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WEI\Desktop\Plosone\revised\"/>
    </mc:Choice>
  </mc:AlternateContent>
  <xr:revisionPtr revIDLastSave="0" documentId="8_{C1AEDEFA-D388-425C-93D9-4702B3316008}" xr6:coauthVersionLast="43" xr6:coauthVersionMax="43" xr10:uidLastSave="{00000000-0000-0000-0000-000000000000}"/>
  <bookViews>
    <workbookView xWindow="-110" yWindow="-110" windowWidth="21820" windowHeight="13900" xr2:uid="{9BB9CCA9-FC3F-4363-AC11-D7C4BB646D8F}"/>
  </bookViews>
  <sheets>
    <sheet name=", BUN, Creatinine" sheetId="1" r:id="rId1"/>
    <sheet name="ALT,ALP,AST" sheetId="2" r:id="rId2"/>
    <sheet name="SCFAs, uremic toxin" sheetId="3" r:id="rId3"/>
    <sheet name="Motlity, defecation status" sheetId="4" r:id="rId4"/>
    <sheet name="Histological study" sheetId="5" r:id="rId5"/>
    <sheet name="CBC" sheetId="8" r:id="rId6"/>
    <sheet name="Acid and bile salt tolerant" sheetId="7" r:id="rId7"/>
    <sheet name="Antibiotic susceptibility" sheetId="6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51" i="6" l="1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D51" i="6"/>
  <c r="C51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D47" i="6"/>
  <c r="C47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D43" i="6"/>
  <c r="C43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C39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T69" i="8" l="1"/>
  <c r="S69" i="8"/>
  <c r="R69" i="8"/>
  <c r="Q69" i="8"/>
  <c r="P69" i="8"/>
  <c r="O69" i="8"/>
  <c r="N69" i="8"/>
  <c r="M69" i="8"/>
  <c r="L69" i="8"/>
  <c r="K69" i="8"/>
  <c r="J69" i="8"/>
  <c r="I69" i="8"/>
  <c r="H69" i="8"/>
  <c r="G69" i="8"/>
  <c r="F69" i="8"/>
  <c r="E69" i="8"/>
  <c r="D69" i="8"/>
  <c r="C69" i="8"/>
  <c r="T68" i="8"/>
  <c r="S68" i="8"/>
  <c r="R68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C68" i="8"/>
  <c r="T58" i="8"/>
  <c r="S58" i="8"/>
  <c r="R58" i="8"/>
  <c r="Q58" i="8"/>
  <c r="P58" i="8"/>
  <c r="O58" i="8"/>
  <c r="N58" i="8"/>
  <c r="M58" i="8"/>
  <c r="L58" i="8"/>
  <c r="K58" i="8"/>
  <c r="J58" i="8"/>
  <c r="I58" i="8"/>
  <c r="H58" i="8"/>
  <c r="G58" i="8"/>
  <c r="F58" i="8"/>
  <c r="E58" i="8"/>
  <c r="D58" i="8"/>
  <c r="C58" i="8"/>
  <c r="T57" i="8"/>
  <c r="S57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T44" i="8"/>
  <c r="S44" i="8"/>
  <c r="R44" i="8"/>
  <c r="Q44" i="8"/>
  <c r="P44" i="8"/>
  <c r="O44" i="8"/>
  <c r="N44" i="8"/>
  <c r="M44" i="8"/>
  <c r="L44" i="8"/>
  <c r="K44" i="8"/>
  <c r="J44" i="8"/>
  <c r="I44" i="8"/>
  <c r="H44" i="8"/>
  <c r="G44" i="8"/>
  <c r="F44" i="8"/>
  <c r="E44" i="8"/>
  <c r="D44" i="8"/>
  <c r="C44" i="8"/>
  <c r="T43" i="8"/>
  <c r="S43" i="8"/>
  <c r="R43" i="8"/>
  <c r="Q43" i="8"/>
  <c r="P43" i="8"/>
  <c r="O43" i="8"/>
  <c r="N43" i="8"/>
  <c r="M43" i="8"/>
  <c r="L43" i="8"/>
  <c r="K43" i="8"/>
  <c r="J43" i="8"/>
  <c r="I43" i="8"/>
  <c r="H43" i="8"/>
  <c r="G43" i="8"/>
  <c r="F43" i="8"/>
  <c r="E43" i="8"/>
  <c r="D43" i="8"/>
  <c r="C43" i="8"/>
  <c r="T31" i="8"/>
  <c r="S31" i="8"/>
  <c r="R31" i="8"/>
  <c r="Q31" i="8"/>
  <c r="P31" i="8"/>
  <c r="O31" i="8"/>
  <c r="N31" i="8"/>
  <c r="M31" i="8"/>
  <c r="L31" i="8"/>
  <c r="K31" i="8"/>
  <c r="J31" i="8"/>
  <c r="I31" i="8"/>
  <c r="H31" i="8"/>
  <c r="G31" i="8"/>
  <c r="F31" i="8"/>
  <c r="E31" i="8"/>
  <c r="D31" i="8"/>
  <c r="C31" i="8"/>
  <c r="T30" i="8"/>
  <c r="S30" i="8"/>
  <c r="R30" i="8"/>
  <c r="Q30" i="8"/>
  <c r="P30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  <c r="T13" i="8"/>
  <c r="T21" i="8" s="1"/>
  <c r="S13" i="8"/>
  <c r="S21" i="8" s="1"/>
  <c r="R13" i="8"/>
  <c r="R21" i="8" s="1"/>
  <c r="Q13" i="8"/>
  <c r="Q21" i="8" s="1"/>
  <c r="P13" i="8"/>
  <c r="P21" i="8" s="1"/>
  <c r="O13" i="8"/>
  <c r="O21" i="8" s="1"/>
  <c r="N13" i="8"/>
  <c r="N21" i="8" s="1"/>
  <c r="M13" i="8"/>
  <c r="M21" i="8" s="1"/>
  <c r="L13" i="8"/>
  <c r="L21" i="8" s="1"/>
  <c r="K13" i="8"/>
  <c r="K21" i="8" s="1"/>
  <c r="J13" i="8"/>
  <c r="J21" i="8" s="1"/>
  <c r="I13" i="8"/>
  <c r="I21" i="8" s="1"/>
  <c r="H13" i="8"/>
  <c r="H21" i="8" s="1"/>
  <c r="G13" i="8"/>
  <c r="G21" i="8" s="1"/>
  <c r="F13" i="8"/>
  <c r="F21" i="8" s="1"/>
  <c r="E13" i="8"/>
  <c r="E21" i="8" s="1"/>
  <c r="D13" i="8"/>
  <c r="D21" i="8" s="1"/>
  <c r="C13" i="8"/>
  <c r="C21" i="8" s="1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</calcChain>
</file>

<file path=xl/sharedStrings.xml><?xml version="1.0" encoding="utf-8"?>
<sst xmlns="http://schemas.openxmlformats.org/spreadsheetml/2006/main" count="428" uniqueCount="162">
  <si>
    <t xml:space="preserve">Bodyweight </t>
  </si>
  <si>
    <t>Weeks</t>
  </si>
  <si>
    <t>Control</t>
  </si>
  <si>
    <t>CKD</t>
  </si>
  <si>
    <t>CKD + LLp.</t>
  </si>
  <si>
    <t>CKD + HKLp.</t>
  </si>
  <si>
    <t>CKD + LLn.m</t>
  </si>
  <si>
    <t>CKD + HKLn.m</t>
  </si>
  <si>
    <t>Food intake</t>
  </si>
  <si>
    <t xml:space="preserve">Water intake </t>
  </si>
  <si>
    <t xml:space="preserve">BUN </t>
  </si>
  <si>
    <t>LLp.</t>
  </si>
  <si>
    <t>HKLp.</t>
  </si>
  <si>
    <t>LLn.m</t>
  </si>
  <si>
    <t>HkLn.m</t>
  </si>
  <si>
    <t>N</t>
  </si>
  <si>
    <t xml:space="preserve">Creatinine </t>
  </si>
  <si>
    <t>ALT</t>
  </si>
  <si>
    <t>ALP</t>
  </si>
  <si>
    <t>AST</t>
  </si>
  <si>
    <t>HKLn.m</t>
  </si>
  <si>
    <t>Acetate</t>
  </si>
  <si>
    <t>Butyrate</t>
  </si>
  <si>
    <t>Lactate</t>
  </si>
  <si>
    <t>Propionate</t>
  </si>
  <si>
    <t>Indole</t>
  </si>
  <si>
    <t>Large intestinal motility</t>
  </si>
  <si>
    <t>Small intestinal motility</t>
  </si>
  <si>
    <t xml:space="preserve">% water content </t>
  </si>
  <si>
    <t>Frequency of defecation</t>
  </si>
  <si>
    <t>Small intestinal transit</t>
  </si>
  <si>
    <t>Bowman's capsule space</t>
  </si>
  <si>
    <t>Distal tubule diameter</t>
  </si>
  <si>
    <t>Kidney imflamation</t>
  </si>
  <si>
    <t>Area of fibrosis</t>
  </si>
  <si>
    <t>Villi length</t>
  </si>
  <si>
    <t>L.plantarum</t>
  </si>
  <si>
    <t>L. casei</t>
  </si>
  <si>
    <t>P. 6.1</t>
  </si>
  <si>
    <t>P. 6.4</t>
  </si>
  <si>
    <t>P. 6.6</t>
  </si>
  <si>
    <t>P. 7.1</t>
  </si>
  <si>
    <t>P. 7.2</t>
  </si>
  <si>
    <t>P. 7.4</t>
  </si>
  <si>
    <t>P. 7.5</t>
  </si>
  <si>
    <t>P. 9.1</t>
  </si>
  <si>
    <t>P. 10.1</t>
  </si>
  <si>
    <t>P. 11.4</t>
  </si>
  <si>
    <t>h.</t>
  </si>
  <si>
    <t>Acid tolerant pH 7</t>
  </si>
  <si>
    <t>p. 11.4</t>
  </si>
  <si>
    <t>Acid tolerant pH 4</t>
  </si>
  <si>
    <t>Acid tolerant pH 3</t>
  </si>
  <si>
    <t xml:space="preserve">Bile salt 0.2% </t>
  </si>
  <si>
    <t xml:space="preserve">Bile salt 0.3% </t>
  </si>
  <si>
    <t xml:space="preserve">Bile salt 0% </t>
  </si>
  <si>
    <t>Complete blood count</t>
  </si>
  <si>
    <t>CBC</t>
  </si>
  <si>
    <t>Lyphocyte
(x 10 ^3/ uL)</t>
  </si>
  <si>
    <t>Monocyte
(x 10 ^3/ uL)</t>
  </si>
  <si>
    <t>Granulocyte
(x 10 ^3/ uL)</t>
  </si>
  <si>
    <t>Lyphocyte (%)</t>
  </si>
  <si>
    <t>Monocyte (%)</t>
  </si>
  <si>
    <t>Granulocyte (%)</t>
  </si>
  <si>
    <t>RBC
(x 10^6/uL)</t>
  </si>
  <si>
    <t>HGB
(g/dL)</t>
  </si>
  <si>
    <t>HCT (%)</t>
  </si>
  <si>
    <t>MCV (fL)</t>
  </si>
  <si>
    <t>MCH (pg)</t>
  </si>
  <si>
    <t>MCHC (g/dL)</t>
  </si>
  <si>
    <t>RDW (%)</t>
  </si>
  <si>
    <t>PLT
(x 10 ^3/ uL)</t>
  </si>
  <si>
    <t>MPV (fL)</t>
  </si>
  <si>
    <t>PDW</t>
  </si>
  <si>
    <t>PCT (%)</t>
  </si>
  <si>
    <t>**</t>
  </si>
  <si>
    <t>Mean</t>
  </si>
  <si>
    <t>SEM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KD 1</t>
  </si>
  <si>
    <t>CKD 2</t>
  </si>
  <si>
    <t>CKD 3</t>
  </si>
  <si>
    <t>CKD 4</t>
  </si>
  <si>
    <t>CKD 5</t>
  </si>
  <si>
    <t>CKD 6</t>
  </si>
  <si>
    <t>CKD + HKLp 1</t>
  </si>
  <si>
    <t>CKD + HKLp 2</t>
  </si>
  <si>
    <t>CKD + HKLp 3</t>
  </si>
  <si>
    <t>CKD + HKLp 4</t>
  </si>
  <si>
    <t>CKD + HKLp 5</t>
  </si>
  <si>
    <t>CKD + HKLp 6</t>
  </si>
  <si>
    <t>CKD + HKLp 7</t>
  </si>
  <si>
    <t>CKD + HKLp 8</t>
  </si>
  <si>
    <t>CKD + HKLp 9</t>
  </si>
  <si>
    <t>CKD + HKLp 10</t>
  </si>
  <si>
    <t>CKD + HKLp 11</t>
  </si>
  <si>
    <t>CKD + LLp  1</t>
  </si>
  <si>
    <t>CKD + LLp  2</t>
  </si>
  <si>
    <t>CKD + LLp  3</t>
  </si>
  <si>
    <t>CKD + LLp  4</t>
  </si>
  <si>
    <t>CKD + LLp  5</t>
  </si>
  <si>
    <t>CKD + LLp  6</t>
  </si>
  <si>
    <t>CKD + LLp  7</t>
  </si>
  <si>
    <t>CKD + LLp  8</t>
  </si>
  <si>
    <t>CKD + LLn.m 1</t>
  </si>
  <si>
    <t>CKD + LLn.m 2</t>
  </si>
  <si>
    <t>CKD + LLn.m 3</t>
  </si>
  <si>
    <t>CKD + LLn.m 4</t>
  </si>
  <si>
    <t>CKD + LLn.m 5</t>
  </si>
  <si>
    <t>CKD + LLn.m 6</t>
  </si>
  <si>
    <t>CKD + LLn.m 7</t>
  </si>
  <si>
    <t>CKD + LLn.m 8</t>
  </si>
  <si>
    <t>CKD + LLn.m 9</t>
  </si>
  <si>
    <t>CKD + LLn.m 10</t>
  </si>
  <si>
    <t>CKD + LLn.m 11</t>
  </si>
  <si>
    <t>CKD + LLn.m 12</t>
  </si>
  <si>
    <t>CKD + HKln.m 1</t>
  </si>
  <si>
    <t>CKD + HKln.m 2</t>
  </si>
  <si>
    <t>CKD + HKln.m 3</t>
  </si>
  <si>
    <t>CKD + HKln.m 4</t>
  </si>
  <si>
    <t>CKD + HKln.m 5</t>
  </si>
  <si>
    <t>CKD + HKln.m 6</t>
  </si>
  <si>
    <t>CKD + HKln.m 7</t>
  </si>
  <si>
    <t>CKD + HKln.m 8</t>
  </si>
  <si>
    <t>CKD + HKln.m 9</t>
  </si>
  <si>
    <t>Bacteria</t>
  </si>
  <si>
    <t>Ampicillin</t>
  </si>
  <si>
    <t>Gentamycin</t>
  </si>
  <si>
    <t>Erythomycin</t>
  </si>
  <si>
    <t>Clindamycin</t>
  </si>
  <si>
    <t>Tetracyclin</t>
  </si>
  <si>
    <t>Chloramphenicol</t>
  </si>
  <si>
    <t xml:space="preserve">Aztreonam </t>
  </si>
  <si>
    <t xml:space="preserve">Amikacin </t>
  </si>
  <si>
    <t xml:space="preserve">Cefoxitin </t>
  </si>
  <si>
    <t xml:space="preserve">Ceftriaxone </t>
  </si>
  <si>
    <t xml:space="preserve">Ciprofloxacin </t>
  </si>
  <si>
    <t xml:space="preserve">Gentamicin </t>
  </si>
  <si>
    <t>Kanamicin</t>
  </si>
  <si>
    <t>Streptomycin</t>
  </si>
  <si>
    <t xml:space="preserve">Suphamethoxazole </t>
  </si>
  <si>
    <t>Vancomycin</t>
  </si>
  <si>
    <t xml:space="preserve">Sulbactam </t>
  </si>
  <si>
    <t>L. plantarum</t>
  </si>
  <si>
    <t>Antibiotic susceptibility</t>
  </si>
  <si>
    <r>
      <t>P. 6.1 (</t>
    </r>
    <r>
      <rPr>
        <i/>
        <sz val="10"/>
        <color theme="1"/>
        <rFont val="Arial"/>
        <family val="2"/>
      </rPr>
      <t>Leuconostoc mesenteroides</t>
    </r>
    <r>
      <rPr>
        <sz val="10"/>
        <color theme="1"/>
        <rFont val="Arial"/>
        <family val="2"/>
      </rPr>
      <t>)</t>
    </r>
  </si>
  <si>
    <r>
      <t>P. 6.4 (</t>
    </r>
    <r>
      <rPr>
        <i/>
        <sz val="10"/>
        <color theme="1"/>
        <rFont val="Arial"/>
        <family val="2"/>
      </rPr>
      <t>Leuconostoc mesenteroides</t>
    </r>
    <r>
      <rPr>
        <sz val="10"/>
        <color theme="1"/>
        <rFont val="Arial"/>
        <family val="2"/>
      </rPr>
      <t>)</t>
    </r>
  </si>
  <si>
    <r>
      <t>P. 6.6 (</t>
    </r>
    <r>
      <rPr>
        <i/>
        <sz val="10"/>
        <color theme="1"/>
        <rFont val="Arial"/>
        <family val="2"/>
      </rPr>
      <t>Leuconostoc mesenteroides</t>
    </r>
    <r>
      <rPr>
        <sz val="10"/>
        <color theme="1"/>
        <rFont val="Arial"/>
        <family val="2"/>
      </rPr>
      <t>)</t>
    </r>
  </si>
  <si>
    <r>
      <t>P. 7.1 (</t>
    </r>
    <r>
      <rPr>
        <i/>
        <sz val="10"/>
        <color theme="1"/>
        <rFont val="Arial"/>
        <family val="2"/>
      </rPr>
      <t>Weissella calibra</t>
    </r>
    <r>
      <rPr>
        <sz val="10"/>
        <color theme="1"/>
        <rFont val="Arial"/>
        <family val="2"/>
      </rPr>
      <t>)</t>
    </r>
  </si>
  <si>
    <r>
      <t>P. 7.2 (</t>
    </r>
    <r>
      <rPr>
        <i/>
        <sz val="10"/>
        <color theme="1"/>
        <rFont val="Arial"/>
        <family val="2"/>
      </rPr>
      <t>Weissella confusa</t>
    </r>
    <r>
      <rPr>
        <sz val="10"/>
        <color theme="1"/>
        <rFont val="Arial"/>
        <family val="2"/>
      </rPr>
      <t>)</t>
    </r>
  </si>
  <si>
    <r>
      <t>P. 7.4 (</t>
    </r>
    <r>
      <rPr>
        <i/>
        <sz val="10"/>
        <color theme="1"/>
        <rFont val="Arial"/>
        <family val="2"/>
      </rPr>
      <t>L. sakei</t>
    </r>
    <r>
      <rPr>
        <sz val="10"/>
        <color theme="1"/>
        <rFont val="Arial"/>
        <family val="2"/>
      </rPr>
      <t>)</t>
    </r>
  </si>
  <si>
    <r>
      <t>P. 7.5 (</t>
    </r>
    <r>
      <rPr>
        <i/>
        <sz val="10"/>
        <color theme="1"/>
        <rFont val="Arial"/>
        <family val="2"/>
      </rPr>
      <t>Weissella confusa</t>
    </r>
    <r>
      <rPr>
        <sz val="10"/>
        <color theme="1"/>
        <rFont val="Arial"/>
        <family val="2"/>
      </rPr>
      <t>)</t>
    </r>
  </si>
  <si>
    <r>
      <t>P. 9.1 (</t>
    </r>
    <r>
      <rPr>
        <i/>
        <sz val="10"/>
        <color theme="1"/>
        <rFont val="Arial"/>
        <family val="2"/>
      </rPr>
      <t>Weissella confusa</t>
    </r>
    <r>
      <rPr>
        <sz val="10"/>
        <color theme="1"/>
        <rFont val="Arial"/>
        <family val="2"/>
      </rPr>
      <t>)</t>
    </r>
  </si>
  <si>
    <r>
      <t>P. 10.1 (</t>
    </r>
    <r>
      <rPr>
        <i/>
        <sz val="10"/>
        <color theme="1"/>
        <rFont val="Arial"/>
        <family val="2"/>
      </rPr>
      <t>Weissella confusa</t>
    </r>
    <r>
      <rPr>
        <sz val="10"/>
        <color theme="1"/>
        <rFont val="Arial"/>
        <family val="2"/>
      </rPr>
      <t>)</t>
    </r>
  </si>
  <si>
    <r>
      <t>P. 11.4 (</t>
    </r>
    <r>
      <rPr>
        <i/>
        <sz val="10"/>
        <color theme="1"/>
        <rFont val="Arial"/>
        <family val="2"/>
      </rPr>
      <t>Weissella confusa</t>
    </r>
    <r>
      <rPr>
        <sz val="10"/>
        <color theme="1"/>
        <rFont val="Arial"/>
        <family val="2"/>
      </rPr>
      <t>)</t>
    </r>
  </si>
  <si>
    <t>WBC 
(x 10 ^3/ 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>
    <font>
      <sz val="11"/>
      <color theme="1"/>
      <name val="Calibri"/>
      <family val="2"/>
      <charset val="222"/>
      <scheme val="minor"/>
    </font>
    <font>
      <sz val="10"/>
      <name val="Arial"/>
    </font>
    <font>
      <i/>
      <sz val="10"/>
      <color rgb="FF0000FF"/>
      <name val="Arial"/>
    </font>
    <font>
      <sz val="8"/>
      <name val="Calibri"/>
      <family val="2"/>
      <charset val="22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charset val="22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0" fillId="0" borderId="1" xfId="0" applyFill="1" applyBorder="1"/>
    <xf numFmtId="0" fontId="0" fillId="0" borderId="0" xfId="0" applyFill="1" applyBorder="1"/>
    <xf numFmtId="0" fontId="2" fillId="0" borderId="1" xfId="0" applyFont="1" applyBorder="1"/>
    <xf numFmtId="0" fontId="0" fillId="0" borderId="0" xfId="0" applyBorder="1"/>
    <xf numFmtId="0" fontId="4" fillId="0" borderId="0" xfId="0" applyFont="1"/>
    <xf numFmtId="0" fontId="5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/>
    <xf numFmtId="0" fontId="4" fillId="0" borderId="0" xfId="0" applyFont="1" applyFill="1" applyBorder="1"/>
    <xf numFmtId="0" fontId="4" fillId="0" borderId="1" xfId="0" applyFont="1" applyFill="1" applyBorder="1" applyAlignment="1">
      <alignment vertical="center"/>
    </xf>
    <xf numFmtId="164" fontId="4" fillId="0" borderId="1" xfId="0" applyNumberFormat="1" applyFont="1" applyFill="1" applyBorder="1"/>
    <xf numFmtId="2" fontId="4" fillId="0" borderId="1" xfId="0" applyNumberFormat="1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C8B2A-E0CB-4B1F-BA40-4EB9B52A6F6D}">
  <dimension ref="B2:AX57"/>
  <sheetViews>
    <sheetView tabSelected="1" zoomScale="60" zoomScaleNormal="60" workbookViewId="0">
      <selection activeCell="E65" sqref="E65"/>
    </sheetView>
  </sheetViews>
  <sheetFormatPr defaultRowHeight="14.5"/>
  <cols>
    <col min="2" max="2" width="12" customWidth="1"/>
  </cols>
  <sheetData>
    <row r="2" spans="2:50">
      <c r="B2" t="s">
        <v>0</v>
      </c>
    </row>
    <row r="3" spans="2:50">
      <c r="B3" s="23" t="s">
        <v>1</v>
      </c>
      <c r="C3" s="22" t="s">
        <v>2</v>
      </c>
      <c r="D3" s="22"/>
      <c r="E3" s="22"/>
      <c r="F3" s="22"/>
      <c r="G3" s="22"/>
      <c r="H3" s="22"/>
      <c r="I3" s="22"/>
      <c r="J3" s="22"/>
      <c r="K3" s="22" t="s">
        <v>3</v>
      </c>
      <c r="L3" s="22"/>
      <c r="M3" s="22"/>
      <c r="N3" s="22"/>
      <c r="O3" s="22"/>
      <c r="P3" s="22"/>
      <c r="Q3" s="22"/>
      <c r="R3" s="22"/>
      <c r="S3" s="25" t="s">
        <v>4</v>
      </c>
      <c r="T3" s="25"/>
      <c r="U3" s="25"/>
      <c r="V3" s="25"/>
      <c r="W3" s="25"/>
      <c r="X3" s="25"/>
      <c r="Y3" s="25"/>
      <c r="Z3" s="25"/>
      <c r="AA3" s="25" t="s">
        <v>5</v>
      </c>
      <c r="AB3" s="25"/>
      <c r="AC3" s="25"/>
      <c r="AD3" s="25"/>
      <c r="AE3" s="25"/>
      <c r="AF3" s="25"/>
      <c r="AG3" s="25"/>
      <c r="AH3" s="25"/>
      <c r="AI3" s="25" t="s">
        <v>6</v>
      </c>
      <c r="AJ3" s="25"/>
      <c r="AK3" s="25"/>
      <c r="AL3" s="25"/>
      <c r="AM3" s="25"/>
      <c r="AN3" s="25"/>
      <c r="AO3" s="25"/>
      <c r="AP3" s="25"/>
      <c r="AQ3" s="26" t="s">
        <v>7</v>
      </c>
      <c r="AR3" s="26"/>
      <c r="AS3" s="26"/>
      <c r="AT3" s="26"/>
      <c r="AU3" s="26"/>
      <c r="AV3" s="26"/>
      <c r="AW3" s="26"/>
      <c r="AX3" s="26"/>
    </row>
    <row r="4" spans="2:50">
      <c r="B4" s="24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1</v>
      </c>
      <c r="L4" s="2">
        <v>2</v>
      </c>
      <c r="M4" s="2">
        <v>3</v>
      </c>
      <c r="N4" s="2">
        <v>4</v>
      </c>
      <c r="O4" s="2">
        <v>5</v>
      </c>
      <c r="P4" s="2">
        <v>6</v>
      </c>
      <c r="Q4" s="2">
        <v>7</v>
      </c>
      <c r="R4" s="2">
        <v>8</v>
      </c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>
        <v>7</v>
      </c>
      <c r="Z4" s="2">
        <v>8</v>
      </c>
      <c r="AA4" s="2">
        <v>1</v>
      </c>
      <c r="AB4" s="2">
        <v>2</v>
      </c>
      <c r="AC4" s="2">
        <v>3</v>
      </c>
      <c r="AD4" s="2">
        <v>4</v>
      </c>
      <c r="AE4" s="2">
        <v>5</v>
      </c>
      <c r="AF4" s="2">
        <v>6</v>
      </c>
      <c r="AG4" s="2">
        <v>7</v>
      </c>
      <c r="AH4" s="2">
        <v>8</v>
      </c>
      <c r="AI4" s="2">
        <v>1</v>
      </c>
      <c r="AJ4" s="2">
        <v>2</v>
      </c>
      <c r="AK4" s="2">
        <v>3</v>
      </c>
      <c r="AL4" s="2">
        <v>4</v>
      </c>
      <c r="AM4" s="2">
        <v>5</v>
      </c>
      <c r="AN4" s="2">
        <v>6</v>
      </c>
      <c r="AO4" s="2">
        <v>7</v>
      </c>
      <c r="AP4" s="2">
        <v>8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7</v>
      </c>
      <c r="AX4">
        <v>8</v>
      </c>
    </row>
    <row r="5" spans="2:50">
      <c r="B5" s="3">
        <v>0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4">
        <v>100</v>
      </c>
      <c r="L5" s="4">
        <v>100</v>
      </c>
      <c r="M5" s="4">
        <v>100</v>
      </c>
      <c r="N5" s="4">
        <v>100</v>
      </c>
      <c r="O5" s="4">
        <v>100</v>
      </c>
      <c r="P5" s="4">
        <v>100</v>
      </c>
      <c r="Q5" s="4">
        <v>100</v>
      </c>
      <c r="R5" s="4">
        <v>100</v>
      </c>
      <c r="S5" s="4">
        <v>100</v>
      </c>
      <c r="T5" s="4">
        <v>100</v>
      </c>
      <c r="U5" s="4">
        <v>100</v>
      </c>
      <c r="V5" s="4">
        <v>100</v>
      </c>
      <c r="W5" s="4">
        <v>100</v>
      </c>
      <c r="X5" s="4">
        <v>100</v>
      </c>
      <c r="Y5" s="4">
        <v>100</v>
      </c>
      <c r="Z5" s="4">
        <v>100</v>
      </c>
      <c r="AA5" s="4">
        <v>100</v>
      </c>
      <c r="AB5" s="4">
        <v>100</v>
      </c>
      <c r="AC5" s="4">
        <v>100</v>
      </c>
      <c r="AD5" s="4">
        <v>100</v>
      </c>
      <c r="AE5" s="4">
        <v>100</v>
      </c>
      <c r="AF5" s="4">
        <v>100</v>
      </c>
      <c r="AG5" s="4">
        <v>100</v>
      </c>
      <c r="AH5" s="4">
        <v>100</v>
      </c>
      <c r="AI5" s="4">
        <v>100</v>
      </c>
      <c r="AJ5" s="4">
        <v>100</v>
      </c>
      <c r="AK5" s="4">
        <v>100</v>
      </c>
      <c r="AL5" s="4">
        <v>100</v>
      </c>
      <c r="AM5" s="4">
        <v>100</v>
      </c>
      <c r="AN5" s="4">
        <v>100</v>
      </c>
      <c r="AO5" s="4">
        <v>100</v>
      </c>
      <c r="AP5" s="4">
        <v>100</v>
      </c>
      <c r="AQ5" s="1">
        <v>100</v>
      </c>
      <c r="AR5" s="1">
        <v>100</v>
      </c>
      <c r="AS5" s="1">
        <v>100</v>
      </c>
      <c r="AT5" s="1">
        <v>100</v>
      </c>
      <c r="AU5" s="1">
        <v>100</v>
      </c>
      <c r="AV5" s="1">
        <v>100</v>
      </c>
      <c r="AW5" s="1">
        <v>100</v>
      </c>
      <c r="AX5" s="1">
        <v>100</v>
      </c>
    </row>
    <row r="6" spans="2:50">
      <c r="B6" s="3">
        <v>7</v>
      </c>
      <c r="C6" s="4">
        <v>100</v>
      </c>
      <c r="D6" s="4">
        <v>100</v>
      </c>
      <c r="E6" s="4">
        <v>105</v>
      </c>
      <c r="F6" s="4">
        <v>102.5</v>
      </c>
      <c r="G6" s="4">
        <v>102.44</v>
      </c>
      <c r="H6" s="4">
        <v>102.63</v>
      </c>
      <c r="I6" s="4">
        <v>100</v>
      </c>
      <c r="J6" s="4">
        <v>100</v>
      </c>
      <c r="K6" s="4">
        <v>95.24</v>
      </c>
      <c r="L6" s="4">
        <v>95.24</v>
      </c>
      <c r="M6" s="4">
        <v>95.56</v>
      </c>
      <c r="N6" s="4">
        <v>90</v>
      </c>
      <c r="O6" s="4">
        <v>100</v>
      </c>
      <c r="P6" s="4">
        <v>100</v>
      </c>
      <c r="Q6" s="4">
        <v>97.3</v>
      </c>
      <c r="R6" s="4">
        <v>97.44</v>
      </c>
      <c r="S6" s="4">
        <v>93.02</v>
      </c>
      <c r="T6" s="4">
        <v>90</v>
      </c>
      <c r="U6" s="4">
        <v>93.02</v>
      </c>
      <c r="V6" s="4">
        <v>100</v>
      </c>
      <c r="W6" s="4">
        <v>102.63</v>
      </c>
      <c r="X6" s="4">
        <v>91.49</v>
      </c>
      <c r="Y6" s="4">
        <v>97.62</v>
      </c>
      <c r="Z6" s="4">
        <v>95.24</v>
      </c>
      <c r="AA6" s="4">
        <v>93.48</v>
      </c>
      <c r="AB6" s="4">
        <v>94.12</v>
      </c>
      <c r="AC6" s="4">
        <v>93.75</v>
      </c>
      <c r="AD6" s="4">
        <v>93.75</v>
      </c>
      <c r="AE6" s="4">
        <v>102.78</v>
      </c>
      <c r="AF6" s="4">
        <v>102.56</v>
      </c>
      <c r="AG6" s="4">
        <v>93.75</v>
      </c>
      <c r="AH6" s="4">
        <v>97.73</v>
      </c>
      <c r="AI6" s="4">
        <v>88.89</v>
      </c>
      <c r="AJ6" s="4">
        <v>95.65</v>
      </c>
      <c r="AK6" s="4">
        <v>88.24</v>
      </c>
      <c r="AL6" s="4">
        <v>97.73</v>
      </c>
      <c r="AM6" s="4">
        <v>100</v>
      </c>
      <c r="AN6" s="4">
        <v>96</v>
      </c>
      <c r="AO6" s="4">
        <v>100</v>
      </c>
      <c r="AP6" s="4">
        <v>100</v>
      </c>
      <c r="AQ6" s="1">
        <v>95.83</v>
      </c>
      <c r="AR6" s="1">
        <v>95.92</v>
      </c>
      <c r="AS6" s="1">
        <v>90.7</v>
      </c>
      <c r="AT6" s="1">
        <v>97.56</v>
      </c>
      <c r="AU6" s="1">
        <v>100</v>
      </c>
      <c r="AV6" s="1">
        <v>95.56</v>
      </c>
      <c r="AW6" s="1">
        <v>95.35</v>
      </c>
      <c r="AX6" s="1">
        <v>97.73</v>
      </c>
    </row>
    <row r="7" spans="2:50">
      <c r="B7" s="3">
        <v>14</v>
      </c>
      <c r="C7" s="4">
        <v>100</v>
      </c>
      <c r="D7" s="4">
        <v>100</v>
      </c>
      <c r="E7" s="4">
        <v>105</v>
      </c>
      <c r="F7" s="4">
        <v>102.5</v>
      </c>
      <c r="G7" s="4">
        <v>104.88</v>
      </c>
      <c r="H7" s="4">
        <v>102.63</v>
      </c>
      <c r="I7" s="4">
        <v>100</v>
      </c>
      <c r="J7" s="4">
        <v>100</v>
      </c>
      <c r="K7" s="4">
        <v>95.24</v>
      </c>
      <c r="L7" s="4">
        <v>95.24</v>
      </c>
      <c r="M7" s="4">
        <v>91.11</v>
      </c>
      <c r="N7" s="4">
        <v>78</v>
      </c>
      <c r="O7" s="4">
        <v>102.5</v>
      </c>
      <c r="P7" s="4">
        <v>100</v>
      </c>
      <c r="Q7" s="4">
        <v>97.3</v>
      </c>
      <c r="R7" s="4">
        <v>97.44</v>
      </c>
      <c r="S7" s="4">
        <v>93.02</v>
      </c>
      <c r="T7" s="4">
        <v>86</v>
      </c>
      <c r="U7" s="4">
        <v>88.37</v>
      </c>
      <c r="V7" s="4">
        <v>102.56</v>
      </c>
      <c r="W7" s="4">
        <v>105.26</v>
      </c>
      <c r="X7" s="4">
        <v>87.23</v>
      </c>
      <c r="Y7" s="4">
        <v>97.62</v>
      </c>
      <c r="Z7" s="4">
        <v>97.62</v>
      </c>
      <c r="AA7" s="4">
        <v>93.48</v>
      </c>
      <c r="AB7" s="4">
        <v>90.2</v>
      </c>
      <c r="AC7" s="4">
        <v>93.75</v>
      </c>
      <c r="AD7" s="4">
        <v>93.75</v>
      </c>
      <c r="AE7" s="4">
        <v>102.78</v>
      </c>
      <c r="AF7" s="4">
        <v>102.56</v>
      </c>
      <c r="AG7" s="4">
        <v>93.75</v>
      </c>
      <c r="AH7" s="4">
        <v>97.73</v>
      </c>
      <c r="AI7" s="4">
        <v>88.89</v>
      </c>
      <c r="AJ7" s="4">
        <v>95.65</v>
      </c>
      <c r="AK7" s="4">
        <v>88.24</v>
      </c>
      <c r="AL7" s="4">
        <v>97.73</v>
      </c>
      <c r="AM7" s="4">
        <v>97.56</v>
      </c>
      <c r="AN7" s="4">
        <v>92</v>
      </c>
      <c r="AO7" s="4">
        <v>100</v>
      </c>
      <c r="AP7" s="4">
        <v>100</v>
      </c>
      <c r="AQ7" s="1">
        <v>93.75</v>
      </c>
      <c r="AR7" s="1">
        <v>95.92</v>
      </c>
      <c r="AS7" s="1">
        <v>88.37</v>
      </c>
      <c r="AT7" s="1">
        <v>97.56</v>
      </c>
      <c r="AU7" s="1">
        <v>100</v>
      </c>
      <c r="AV7" s="1">
        <v>91.11</v>
      </c>
      <c r="AW7" s="1">
        <v>95.35</v>
      </c>
      <c r="AX7" s="1">
        <v>97.73</v>
      </c>
    </row>
    <row r="8" spans="2:50">
      <c r="B8" s="3">
        <v>21</v>
      </c>
      <c r="C8" s="4">
        <v>100</v>
      </c>
      <c r="D8" s="4">
        <v>100</v>
      </c>
      <c r="E8" s="4">
        <v>110</v>
      </c>
      <c r="F8" s="4">
        <v>105</v>
      </c>
      <c r="G8" s="4">
        <v>107.32</v>
      </c>
      <c r="H8" s="4">
        <v>102.63</v>
      </c>
      <c r="I8" s="4">
        <v>102.17</v>
      </c>
      <c r="J8" s="4">
        <v>100</v>
      </c>
      <c r="K8" s="4">
        <v>95.24</v>
      </c>
      <c r="L8" s="4">
        <v>95.24</v>
      </c>
      <c r="M8" s="4">
        <v>86.67</v>
      </c>
      <c r="N8" s="4">
        <v>74</v>
      </c>
      <c r="O8" s="4">
        <v>102.5</v>
      </c>
      <c r="P8" s="4">
        <v>102.5</v>
      </c>
      <c r="Q8" s="4">
        <v>97.3</v>
      </c>
      <c r="R8" s="4">
        <v>100</v>
      </c>
      <c r="S8" s="4">
        <v>90.7</v>
      </c>
      <c r="T8" s="4">
        <v>82</v>
      </c>
      <c r="U8" s="4">
        <v>88.37</v>
      </c>
      <c r="V8" s="4">
        <v>102.56</v>
      </c>
      <c r="W8" s="4">
        <v>107.89</v>
      </c>
      <c r="X8" s="4">
        <v>85.11</v>
      </c>
      <c r="Y8" s="4">
        <v>97.62</v>
      </c>
      <c r="Z8" s="4">
        <v>97.62</v>
      </c>
      <c r="AA8" s="4">
        <v>91.3</v>
      </c>
      <c r="AB8" s="4">
        <v>88.24</v>
      </c>
      <c r="AC8" s="4">
        <v>91.67</v>
      </c>
      <c r="AD8" s="4">
        <v>91.67</v>
      </c>
      <c r="AE8" s="4">
        <v>102.78</v>
      </c>
      <c r="AF8" s="4">
        <v>102.56</v>
      </c>
      <c r="AG8" s="4">
        <v>93.75</v>
      </c>
      <c r="AH8" s="4">
        <v>97.73</v>
      </c>
      <c r="AI8" s="4">
        <v>88.89</v>
      </c>
      <c r="AJ8" s="4">
        <v>93.48</v>
      </c>
      <c r="AK8" s="4">
        <v>88.24</v>
      </c>
      <c r="AL8" s="4">
        <v>97.73</v>
      </c>
      <c r="AM8" s="4">
        <v>97.56</v>
      </c>
      <c r="AN8" s="4">
        <v>92</v>
      </c>
      <c r="AO8" s="4">
        <v>100</v>
      </c>
      <c r="AP8" s="4">
        <v>97.83</v>
      </c>
      <c r="AQ8" s="1">
        <v>93.75</v>
      </c>
      <c r="AR8" s="1">
        <v>95.92</v>
      </c>
      <c r="AS8" s="1">
        <v>88.37</v>
      </c>
      <c r="AT8" s="1">
        <v>100</v>
      </c>
      <c r="AU8" s="1">
        <v>100</v>
      </c>
      <c r="AV8" s="1">
        <v>91.11</v>
      </c>
      <c r="AW8" s="1">
        <v>95.35</v>
      </c>
      <c r="AX8" s="1">
        <v>97.73</v>
      </c>
    </row>
    <row r="9" spans="2:50">
      <c r="B9" s="3">
        <v>28</v>
      </c>
      <c r="C9" s="4">
        <v>100</v>
      </c>
      <c r="D9" s="4">
        <v>100</v>
      </c>
      <c r="E9" s="4">
        <v>110</v>
      </c>
      <c r="F9" s="4">
        <v>107.5</v>
      </c>
      <c r="G9" s="4">
        <v>107.32</v>
      </c>
      <c r="H9" s="4">
        <v>102.63</v>
      </c>
      <c r="I9" s="4">
        <v>104.35</v>
      </c>
      <c r="J9" s="4">
        <v>100</v>
      </c>
      <c r="K9" s="4">
        <v>95.24</v>
      </c>
      <c r="L9" s="4">
        <v>95.24</v>
      </c>
      <c r="M9" s="4">
        <v>86.67</v>
      </c>
      <c r="N9" s="4">
        <v>72</v>
      </c>
      <c r="O9" s="4">
        <v>105</v>
      </c>
      <c r="P9" s="4">
        <v>105</v>
      </c>
      <c r="Q9" s="4">
        <v>97.3</v>
      </c>
      <c r="R9" s="4">
        <v>100</v>
      </c>
      <c r="S9" s="4">
        <v>90.7</v>
      </c>
      <c r="T9" s="4">
        <v>82</v>
      </c>
      <c r="U9" s="4">
        <v>88.37</v>
      </c>
      <c r="V9" s="4">
        <v>102.56</v>
      </c>
      <c r="W9" s="4">
        <v>107.89</v>
      </c>
      <c r="X9" s="4">
        <v>82.98</v>
      </c>
      <c r="Y9" s="4">
        <v>97.62</v>
      </c>
      <c r="Z9" s="4">
        <v>100</v>
      </c>
      <c r="AA9" s="4">
        <v>91.3</v>
      </c>
      <c r="AB9" s="4">
        <v>88.24</v>
      </c>
      <c r="AC9" s="4">
        <v>89.58</v>
      </c>
      <c r="AD9" s="4">
        <v>91.67</v>
      </c>
      <c r="AE9" s="4">
        <v>102.78</v>
      </c>
      <c r="AF9" s="4">
        <v>102.56</v>
      </c>
      <c r="AG9" s="4">
        <v>93.75</v>
      </c>
      <c r="AH9" s="4">
        <v>100</v>
      </c>
      <c r="AI9" s="4">
        <v>88.89</v>
      </c>
      <c r="AJ9" s="4">
        <v>93.48</v>
      </c>
      <c r="AK9" s="4">
        <v>88.24</v>
      </c>
      <c r="AL9" s="4">
        <v>97.73</v>
      </c>
      <c r="AM9" s="4">
        <v>97.56</v>
      </c>
      <c r="AN9" s="4">
        <v>92</v>
      </c>
      <c r="AO9" s="4">
        <v>100</v>
      </c>
      <c r="AP9" s="4">
        <v>100</v>
      </c>
      <c r="AQ9" s="1">
        <v>93.75</v>
      </c>
      <c r="AR9" s="1">
        <v>95.92</v>
      </c>
      <c r="AS9" s="1">
        <v>86.05</v>
      </c>
      <c r="AT9" s="1">
        <v>100</v>
      </c>
      <c r="AU9" s="1">
        <v>102.5</v>
      </c>
      <c r="AV9" s="1">
        <v>91.11</v>
      </c>
      <c r="AW9" s="1">
        <v>97.67</v>
      </c>
      <c r="AX9" s="1">
        <v>97.73</v>
      </c>
    </row>
    <row r="10" spans="2:50">
      <c r="B10" s="3">
        <v>7</v>
      </c>
      <c r="C10" s="4">
        <v>100</v>
      </c>
      <c r="D10" s="4">
        <v>102.44</v>
      </c>
      <c r="E10" s="4">
        <v>112.5</v>
      </c>
      <c r="F10" s="4">
        <v>107.5</v>
      </c>
      <c r="G10" s="4">
        <v>109.76</v>
      </c>
      <c r="H10" s="4">
        <v>102.63</v>
      </c>
      <c r="I10" s="4">
        <v>104.35</v>
      </c>
      <c r="J10" s="4">
        <v>100</v>
      </c>
      <c r="K10" s="4">
        <v>95.24</v>
      </c>
      <c r="L10" s="4">
        <v>95.24</v>
      </c>
      <c r="M10" s="4">
        <v>88.89</v>
      </c>
      <c r="N10" s="4">
        <v>72</v>
      </c>
      <c r="O10" s="4">
        <v>105</v>
      </c>
      <c r="P10" s="4">
        <v>107.5</v>
      </c>
      <c r="Q10" s="4">
        <v>100</v>
      </c>
      <c r="R10" s="4">
        <v>102.56</v>
      </c>
      <c r="S10" s="4">
        <v>90.7</v>
      </c>
      <c r="T10" s="4">
        <v>84</v>
      </c>
      <c r="U10" s="4">
        <v>93.02</v>
      </c>
      <c r="V10" s="4">
        <v>105.13</v>
      </c>
      <c r="W10" s="4">
        <v>110.53</v>
      </c>
      <c r="X10" s="4">
        <v>87.23</v>
      </c>
      <c r="Y10" s="4">
        <v>100</v>
      </c>
      <c r="Z10" s="4">
        <v>100</v>
      </c>
      <c r="AA10" s="4">
        <v>91.3</v>
      </c>
      <c r="AB10" s="4">
        <v>92.16</v>
      </c>
      <c r="AC10" s="4">
        <v>85.42</v>
      </c>
      <c r="AD10" s="4">
        <v>100</v>
      </c>
      <c r="AE10" s="4">
        <v>105.56</v>
      </c>
      <c r="AF10" s="4">
        <v>105.13</v>
      </c>
      <c r="AG10" s="4">
        <v>93.75</v>
      </c>
      <c r="AH10" s="4">
        <v>100</v>
      </c>
      <c r="AI10" s="4">
        <v>97.78</v>
      </c>
      <c r="AJ10" s="4">
        <v>95.65</v>
      </c>
      <c r="AK10" s="4">
        <v>88.24</v>
      </c>
      <c r="AL10" s="4">
        <v>100</v>
      </c>
      <c r="AM10" s="4">
        <v>100</v>
      </c>
      <c r="AN10" s="4">
        <v>82</v>
      </c>
      <c r="AO10" s="4">
        <v>105.13</v>
      </c>
      <c r="AP10" s="4">
        <v>104.35</v>
      </c>
      <c r="AQ10" s="1">
        <v>95.83</v>
      </c>
      <c r="AR10" s="1">
        <v>95.92</v>
      </c>
      <c r="AS10" s="1">
        <v>83.72</v>
      </c>
      <c r="AT10" s="1">
        <v>100</v>
      </c>
      <c r="AU10" s="1">
        <v>105</v>
      </c>
      <c r="AV10" s="1">
        <v>84.44</v>
      </c>
      <c r="AW10" s="1">
        <v>100</v>
      </c>
      <c r="AX10" s="1">
        <v>100</v>
      </c>
    </row>
    <row r="11" spans="2:50">
      <c r="B11" s="3">
        <v>14</v>
      </c>
      <c r="C11" s="4">
        <v>100</v>
      </c>
      <c r="D11" s="4">
        <v>102.44</v>
      </c>
      <c r="E11" s="4">
        <v>112.5</v>
      </c>
      <c r="F11" s="4">
        <v>110</v>
      </c>
      <c r="G11" s="4">
        <v>109.76</v>
      </c>
      <c r="H11" s="4">
        <v>102.63</v>
      </c>
      <c r="I11" s="4">
        <v>104.35</v>
      </c>
      <c r="J11" s="4">
        <v>100</v>
      </c>
      <c r="K11" s="4">
        <v>97.62</v>
      </c>
      <c r="L11" s="4">
        <v>95.24</v>
      </c>
      <c r="M11" s="4">
        <v>91.11</v>
      </c>
      <c r="N11" s="4">
        <v>78</v>
      </c>
      <c r="O11" s="4">
        <v>105</v>
      </c>
      <c r="P11" s="4">
        <v>110</v>
      </c>
      <c r="Q11" s="4">
        <v>100</v>
      </c>
      <c r="R11" s="4">
        <v>102.56</v>
      </c>
      <c r="S11" s="4">
        <v>90.7</v>
      </c>
      <c r="T11" s="4">
        <v>86</v>
      </c>
      <c r="U11" s="4">
        <v>95.35</v>
      </c>
      <c r="V11" s="4">
        <v>105.13</v>
      </c>
      <c r="W11" s="4">
        <v>115.79</v>
      </c>
      <c r="X11" s="4">
        <v>87.23</v>
      </c>
      <c r="Y11" s="4">
        <v>104.76</v>
      </c>
      <c r="Z11" s="4">
        <v>102.38</v>
      </c>
      <c r="AA11" s="4">
        <v>91.3</v>
      </c>
      <c r="AB11" s="4">
        <v>92.16</v>
      </c>
      <c r="AC11" s="4">
        <v>89.58</v>
      </c>
      <c r="AD11" s="4">
        <v>102.5</v>
      </c>
      <c r="AE11" s="4">
        <v>105.56</v>
      </c>
      <c r="AF11" s="4">
        <v>107.69</v>
      </c>
      <c r="AG11" s="4">
        <v>93.75</v>
      </c>
      <c r="AH11" s="4">
        <v>104.55</v>
      </c>
      <c r="AI11" s="4">
        <v>97.78</v>
      </c>
      <c r="AJ11" s="4">
        <v>97.83</v>
      </c>
      <c r="AK11" s="4">
        <v>90.2</v>
      </c>
      <c r="AL11" s="4">
        <v>102.27</v>
      </c>
      <c r="AM11" s="4">
        <v>102.44</v>
      </c>
      <c r="AN11" s="4">
        <v>90</v>
      </c>
      <c r="AO11" s="4">
        <v>105.13</v>
      </c>
      <c r="AP11" s="4">
        <v>106.52</v>
      </c>
      <c r="AQ11" s="1">
        <v>95.83</v>
      </c>
      <c r="AR11" s="1">
        <v>95.92</v>
      </c>
      <c r="AS11" s="1">
        <v>90.7</v>
      </c>
      <c r="AT11" s="1">
        <v>104.88</v>
      </c>
      <c r="AU11" s="1">
        <v>107.5</v>
      </c>
      <c r="AV11" s="1">
        <v>88.89</v>
      </c>
      <c r="AW11" s="1">
        <v>102.33</v>
      </c>
      <c r="AX11" s="1">
        <v>102.27</v>
      </c>
    </row>
    <row r="12" spans="2:50">
      <c r="B12" s="3">
        <v>21</v>
      </c>
      <c r="C12" s="4">
        <v>102.17</v>
      </c>
      <c r="D12" s="4">
        <v>104.88</v>
      </c>
      <c r="E12" s="4">
        <v>112.5</v>
      </c>
      <c r="F12" s="4">
        <v>110</v>
      </c>
      <c r="G12" s="4">
        <v>112.2</v>
      </c>
      <c r="H12" s="4">
        <v>102.63</v>
      </c>
      <c r="I12" s="4">
        <v>104.35</v>
      </c>
      <c r="J12" s="4">
        <v>102.17</v>
      </c>
      <c r="K12" s="4">
        <v>97.62</v>
      </c>
      <c r="L12" s="4">
        <v>95.24</v>
      </c>
      <c r="M12" s="4">
        <v>91.11</v>
      </c>
      <c r="N12" s="4">
        <v>82</v>
      </c>
      <c r="O12" s="4">
        <v>105</v>
      </c>
      <c r="P12" s="4">
        <v>110</v>
      </c>
      <c r="Q12" s="4">
        <v>100</v>
      </c>
      <c r="R12" s="4">
        <v>105.13</v>
      </c>
      <c r="S12" s="4">
        <v>93.02</v>
      </c>
      <c r="T12" s="4">
        <v>88</v>
      </c>
      <c r="U12" s="4">
        <v>95.35</v>
      </c>
      <c r="V12" s="4">
        <v>107.69</v>
      </c>
      <c r="W12" s="4">
        <v>118.42</v>
      </c>
      <c r="X12" s="4">
        <v>87.23</v>
      </c>
      <c r="Y12" s="4">
        <v>104.76</v>
      </c>
      <c r="Z12" s="4">
        <v>104.76</v>
      </c>
      <c r="AA12" s="4">
        <v>93.48</v>
      </c>
      <c r="AB12" s="4">
        <v>94.12</v>
      </c>
      <c r="AC12" s="4">
        <v>95.83</v>
      </c>
      <c r="AD12" s="4">
        <v>105</v>
      </c>
      <c r="AE12" s="4">
        <v>108.33</v>
      </c>
      <c r="AF12" s="4">
        <v>110.26</v>
      </c>
      <c r="AG12" s="4">
        <v>93.75</v>
      </c>
      <c r="AH12" s="4">
        <v>106.82</v>
      </c>
      <c r="AI12" s="4">
        <v>100</v>
      </c>
      <c r="AJ12" s="4">
        <v>100</v>
      </c>
      <c r="AK12" s="4">
        <v>92.16</v>
      </c>
      <c r="AL12" s="4">
        <v>102.27</v>
      </c>
      <c r="AM12" s="4">
        <v>102.44</v>
      </c>
      <c r="AN12" s="4">
        <v>96</v>
      </c>
      <c r="AO12" s="4">
        <v>105.13</v>
      </c>
      <c r="AP12" s="4">
        <v>108.7</v>
      </c>
      <c r="AQ12" s="1">
        <v>95.83</v>
      </c>
      <c r="AR12" s="1">
        <v>95.92</v>
      </c>
      <c r="AS12" s="1">
        <v>90.7</v>
      </c>
      <c r="AT12" s="1">
        <v>107.32</v>
      </c>
      <c r="AU12" s="1">
        <v>107.5</v>
      </c>
      <c r="AV12" s="1">
        <v>91.11</v>
      </c>
      <c r="AW12" s="1">
        <v>104.65</v>
      </c>
      <c r="AX12" s="1">
        <v>102.27</v>
      </c>
    </row>
    <row r="13" spans="2:50">
      <c r="B13" s="3">
        <v>28</v>
      </c>
      <c r="C13" s="4">
        <v>104.35</v>
      </c>
      <c r="D13" s="4">
        <v>104.88</v>
      </c>
      <c r="E13" s="4">
        <v>112.5</v>
      </c>
      <c r="F13" s="4">
        <v>110</v>
      </c>
      <c r="G13" s="4">
        <v>114.63</v>
      </c>
      <c r="H13" s="4">
        <v>105.26</v>
      </c>
      <c r="I13" s="4">
        <v>104.35</v>
      </c>
      <c r="J13" s="4">
        <v>104.35</v>
      </c>
      <c r="K13" s="4">
        <v>97.62</v>
      </c>
      <c r="L13" s="4">
        <v>97.62</v>
      </c>
      <c r="M13" s="4">
        <v>93.33</v>
      </c>
      <c r="N13" s="4">
        <v>86</v>
      </c>
      <c r="O13" s="4">
        <v>105</v>
      </c>
      <c r="P13" s="4">
        <v>112.5</v>
      </c>
      <c r="Q13" s="4">
        <v>100</v>
      </c>
      <c r="R13" s="4">
        <v>105.13</v>
      </c>
      <c r="S13" s="4">
        <v>93.02</v>
      </c>
      <c r="T13" s="4">
        <v>92</v>
      </c>
      <c r="U13" s="4">
        <v>95.35</v>
      </c>
      <c r="V13" s="4">
        <v>107.69</v>
      </c>
      <c r="W13" s="4">
        <v>118.42</v>
      </c>
      <c r="X13" s="4">
        <v>89.36</v>
      </c>
      <c r="Y13" s="4">
        <v>104.76</v>
      </c>
      <c r="Z13" s="4">
        <v>107.14</v>
      </c>
      <c r="AA13" s="4">
        <v>93.48</v>
      </c>
      <c r="AB13" s="4">
        <v>96.08</v>
      </c>
      <c r="AC13" s="4">
        <v>100</v>
      </c>
      <c r="AD13" s="4">
        <v>105</v>
      </c>
      <c r="AE13" s="4">
        <v>111.11</v>
      </c>
      <c r="AF13" s="4">
        <v>110.26</v>
      </c>
      <c r="AG13" s="4">
        <v>93.75</v>
      </c>
      <c r="AH13" s="4">
        <v>109.09</v>
      </c>
      <c r="AI13" s="4">
        <v>104.44</v>
      </c>
      <c r="AJ13" s="4">
        <v>100</v>
      </c>
      <c r="AK13" s="4">
        <v>92.16</v>
      </c>
      <c r="AL13" s="4">
        <v>104.55</v>
      </c>
      <c r="AM13" s="4">
        <v>102.44</v>
      </c>
      <c r="AN13" s="4">
        <v>98</v>
      </c>
      <c r="AO13" s="4">
        <v>107.69</v>
      </c>
      <c r="AP13" s="4">
        <v>108.7</v>
      </c>
      <c r="AQ13" s="1">
        <v>97.92</v>
      </c>
      <c r="AR13" s="1">
        <v>97.96</v>
      </c>
      <c r="AS13" s="1">
        <v>93.02</v>
      </c>
      <c r="AT13" s="1">
        <v>107.32</v>
      </c>
      <c r="AU13" s="1">
        <v>110</v>
      </c>
      <c r="AV13" s="1">
        <v>91.11</v>
      </c>
      <c r="AW13" s="1">
        <v>104.65</v>
      </c>
      <c r="AX13" s="1">
        <v>102.27</v>
      </c>
    </row>
    <row r="15" spans="2:50">
      <c r="B15" t="s">
        <v>9</v>
      </c>
    </row>
    <row r="16" spans="2:50">
      <c r="B16" s="23" t="s">
        <v>1</v>
      </c>
      <c r="C16" s="22" t="s">
        <v>2</v>
      </c>
      <c r="D16" s="22"/>
      <c r="E16" s="22"/>
      <c r="F16" s="22"/>
      <c r="G16" s="22"/>
      <c r="H16" s="22" t="s">
        <v>3</v>
      </c>
      <c r="I16" s="22"/>
      <c r="J16" s="22"/>
      <c r="K16" s="22"/>
      <c r="L16" s="22"/>
      <c r="M16" s="22" t="s">
        <v>4</v>
      </c>
      <c r="N16" s="22"/>
      <c r="O16" s="22"/>
      <c r="P16" s="22"/>
      <c r="Q16" s="22"/>
      <c r="R16" s="22" t="s">
        <v>5</v>
      </c>
      <c r="S16" s="22"/>
      <c r="T16" s="22"/>
      <c r="U16" s="22"/>
      <c r="V16" s="22"/>
      <c r="W16" s="22" t="s">
        <v>6</v>
      </c>
      <c r="X16" s="22"/>
      <c r="Y16" s="22"/>
      <c r="Z16" s="22"/>
      <c r="AA16" s="22"/>
      <c r="AB16" s="22" t="s">
        <v>7</v>
      </c>
      <c r="AC16" s="22"/>
      <c r="AD16" s="22"/>
      <c r="AE16" s="22"/>
      <c r="AF16" s="22"/>
    </row>
    <row r="17" spans="2:32">
      <c r="B17" s="24"/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1</v>
      </c>
      <c r="I17" s="2">
        <v>2</v>
      </c>
      <c r="J17" s="2">
        <v>3</v>
      </c>
      <c r="K17" s="2">
        <v>4</v>
      </c>
      <c r="L17" s="2">
        <v>5</v>
      </c>
      <c r="M17" s="2">
        <v>1</v>
      </c>
      <c r="N17" s="2">
        <v>2</v>
      </c>
      <c r="O17" s="2">
        <v>3</v>
      </c>
      <c r="P17" s="2">
        <v>4</v>
      </c>
      <c r="Q17" s="2">
        <v>5</v>
      </c>
      <c r="R17" s="2">
        <v>1</v>
      </c>
      <c r="S17" s="2">
        <v>2</v>
      </c>
      <c r="T17" s="2">
        <v>3</v>
      </c>
      <c r="U17" s="2">
        <v>4</v>
      </c>
      <c r="V17" s="2">
        <v>5</v>
      </c>
      <c r="W17" s="2">
        <v>1</v>
      </c>
      <c r="X17" s="2">
        <v>2</v>
      </c>
      <c r="Y17" s="2">
        <v>3</v>
      </c>
      <c r="Z17" s="2">
        <v>4</v>
      </c>
      <c r="AA17" s="2">
        <v>5</v>
      </c>
      <c r="AB17" s="2">
        <v>1</v>
      </c>
      <c r="AC17" s="2">
        <v>2</v>
      </c>
      <c r="AD17" s="2">
        <v>3</v>
      </c>
      <c r="AE17" s="2">
        <v>4</v>
      </c>
      <c r="AF17" s="2">
        <v>5</v>
      </c>
    </row>
    <row r="18" spans="2:32">
      <c r="B18" s="3">
        <v>0</v>
      </c>
      <c r="C18" s="4">
        <v>6.1</v>
      </c>
      <c r="D18" s="4">
        <v>5.7</v>
      </c>
      <c r="E18" s="4">
        <v>6.3</v>
      </c>
      <c r="F18" s="4">
        <v>6</v>
      </c>
      <c r="G18" s="4">
        <v>5.3</v>
      </c>
      <c r="H18" s="4">
        <v>5.0999999999999996</v>
      </c>
      <c r="I18" s="4">
        <v>6.4</v>
      </c>
      <c r="J18" s="4">
        <v>6.1</v>
      </c>
      <c r="K18" s="4">
        <v>5.3</v>
      </c>
      <c r="L18" s="4">
        <v>7</v>
      </c>
      <c r="M18" s="4">
        <v>6.1</v>
      </c>
      <c r="N18" s="4">
        <v>6.3</v>
      </c>
      <c r="O18" s="4">
        <v>7</v>
      </c>
      <c r="P18" s="4">
        <v>5.8</v>
      </c>
      <c r="Q18" s="4">
        <v>6.3</v>
      </c>
      <c r="R18" s="4">
        <v>5.4</v>
      </c>
      <c r="S18" s="4">
        <v>6.4</v>
      </c>
      <c r="T18" s="4">
        <v>5.3</v>
      </c>
      <c r="U18" s="4">
        <v>6.3</v>
      </c>
      <c r="V18" s="4">
        <v>5.9</v>
      </c>
      <c r="W18" s="4">
        <v>6.6</v>
      </c>
      <c r="X18" s="4">
        <v>6.3</v>
      </c>
      <c r="Y18" s="4">
        <v>5.3</v>
      </c>
      <c r="Z18" s="4">
        <v>7</v>
      </c>
      <c r="AA18" s="4">
        <v>6.1</v>
      </c>
      <c r="AB18" s="4">
        <v>5.6</v>
      </c>
      <c r="AC18" s="4">
        <v>5.3</v>
      </c>
      <c r="AD18" s="4">
        <v>6.4</v>
      </c>
      <c r="AE18" s="4">
        <v>7</v>
      </c>
      <c r="AF18" s="4">
        <v>5.3</v>
      </c>
    </row>
    <row r="19" spans="2:32">
      <c r="B19" s="3">
        <v>7</v>
      </c>
      <c r="C19" s="4">
        <v>6.1</v>
      </c>
      <c r="D19" s="4">
        <v>6</v>
      </c>
      <c r="E19" s="4">
        <v>6.6</v>
      </c>
      <c r="F19" s="4">
        <v>6.6</v>
      </c>
      <c r="G19" s="4">
        <v>6.3</v>
      </c>
      <c r="H19" s="4">
        <v>10.7</v>
      </c>
      <c r="I19" s="4">
        <v>12.9</v>
      </c>
      <c r="J19" s="4">
        <v>10.9</v>
      </c>
      <c r="K19" s="4">
        <v>11</v>
      </c>
      <c r="L19" s="4">
        <v>8.6</v>
      </c>
      <c r="M19" s="4">
        <v>9.1</v>
      </c>
      <c r="N19" s="4">
        <v>10.7</v>
      </c>
      <c r="O19" s="4">
        <v>12.9</v>
      </c>
      <c r="P19" s="4">
        <v>10.9</v>
      </c>
      <c r="Q19" s="4">
        <v>11</v>
      </c>
      <c r="R19" s="4">
        <v>8.6</v>
      </c>
      <c r="S19" s="4">
        <v>8.6</v>
      </c>
      <c r="T19" s="4">
        <v>8</v>
      </c>
      <c r="U19" s="4">
        <v>10</v>
      </c>
      <c r="V19" s="4">
        <v>9.6</v>
      </c>
      <c r="W19" s="4">
        <v>11.7</v>
      </c>
      <c r="X19" s="4">
        <v>10</v>
      </c>
      <c r="Y19" s="4">
        <v>10.6</v>
      </c>
      <c r="Z19" s="4">
        <v>9</v>
      </c>
      <c r="AA19" s="4">
        <v>9.3000000000000007</v>
      </c>
      <c r="AB19" s="4">
        <v>11.7</v>
      </c>
      <c r="AC19" s="4">
        <v>9</v>
      </c>
      <c r="AD19" s="4">
        <v>9.9</v>
      </c>
      <c r="AE19" s="4">
        <v>8.3000000000000007</v>
      </c>
      <c r="AF19" s="4">
        <v>12.6</v>
      </c>
    </row>
    <row r="20" spans="2:32">
      <c r="B20" s="3">
        <v>14</v>
      </c>
      <c r="C20" s="4">
        <v>5.9</v>
      </c>
      <c r="D20" s="4">
        <v>4.7</v>
      </c>
      <c r="E20" s="4">
        <v>6.7</v>
      </c>
      <c r="F20" s="4">
        <v>8.1</v>
      </c>
      <c r="G20" s="4">
        <v>5.3</v>
      </c>
      <c r="H20" s="4">
        <v>11.4</v>
      </c>
      <c r="I20" s="4">
        <v>15.3</v>
      </c>
      <c r="J20" s="4">
        <v>13</v>
      </c>
      <c r="K20" s="4">
        <v>12.6</v>
      </c>
      <c r="L20" s="4">
        <v>9.6999999999999993</v>
      </c>
      <c r="M20" s="4">
        <v>10.7</v>
      </c>
      <c r="N20" s="4">
        <v>12.6</v>
      </c>
      <c r="O20" s="4">
        <v>15.3</v>
      </c>
      <c r="P20" s="4">
        <v>13</v>
      </c>
      <c r="Q20" s="4">
        <v>12.6</v>
      </c>
      <c r="R20" s="4">
        <v>9.6999999999999993</v>
      </c>
      <c r="S20" s="4">
        <v>6.7</v>
      </c>
      <c r="T20" s="4">
        <v>9.3000000000000007</v>
      </c>
      <c r="U20" s="4">
        <v>10</v>
      </c>
      <c r="V20" s="4">
        <v>10.3</v>
      </c>
      <c r="W20" s="4">
        <v>12.4</v>
      </c>
      <c r="X20" s="4">
        <v>10.4</v>
      </c>
      <c r="Y20" s="4">
        <v>9.6999999999999993</v>
      </c>
      <c r="Z20" s="4">
        <v>9.6</v>
      </c>
      <c r="AA20" s="4">
        <v>9.4</v>
      </c>
      <c r="AB20" s="4">
        <v>9.9</v>
      </c>
      <c r="AC20" s="4">
        <v>9.6</v>
      </c>
      <c r="AD20" s="4">
        <v>13.1</v>
      </c>
      <c r="AE20" s="4">
        <v>9.1</v>
      </c>
      <c r="AF20" s="4">
        <v>10.1</v>
      </c>
    </row>
    <row r="21" spans="2:32">
      <c r="B21" s="3">
        <v>21</v>
      </c>
      <c r="C21" s="4">
        <v>5.4</v>
      </c>
      <c r="D21" s="4">
        <v>5.3</v>
      </c>
      <c r="E21" s="4">
        <v>7</v>
      </c>
      <c r="F21" s="4">
        <v>6.9</v>
      </c>
      <c r="G21" s="4">
        <v>5.9</v>
      </c>
      <c r="H21" s="4">
        <v>10.3</v>
      </c>
      <c r="I21" s="4">
        <v>17.7</v>
      </c>
      <c r="J21" s="4">
        <v>10.4</v>
      </c>
      <c r="K21" s="4">
        <v>12.3</v>
      </c>
      <c r="L21" s="4">
        <v>12.3</v>
      </c>
      <c r="M21" s="4">
        <v>11.6</v>
      </c>
      <c r="N21" s="4">
        <v>14.1</v>
      </c>
      <c r="O21" s="4">
        <v>17.7</v>
      </c>
      <c r="P21" s="4">
        <v>10.4</v>
      </c>
      <c r="Q21" s="4">
        <v>12.3</v>
      </c>
      <c r="R21" s="4">
        <v>12.3</v>
      </c>
      <c r="S21" s="4">
        <v>10.9</v>
      </c>
      <c r="T21" s="4">
        <v>11.3</v>
      </c>
      <c r="U21" s="4">
        <v>10.1</v>
      </c>
      <c r="V21" s="4">
        <v>9.3000000000000007</v>
      </c>
      <c r="W21" s="4">
        <v>9.3000000000000007</v>
      </c>
      <c r="X21" s="4">
        <v>10</v>
      </c>
      <c r="Y21" s="4">
        <v>10.6</v>
      </c>
      <c r="Z21" s="4">
        <v>11.3</v>
      </c>
      <c r="AA21" s="4">
        <v>10.1</v>
      </c>
      <c r="AB21" s="4">
        <v>11.6</v>
      </c>
      <c r="AC21" s="4">
        <v>10.7</v>
      </c>
      <c r="AD21" s="4">
        <v>13.1</v>
      </c>
      <c r="AE21" s="4">
        <v>8.9</v>
      </c>
      <c r="AF21" s="4">
        <v>11.7</v>
      </c>
    </row>
    <row r="22" spans="2:32">
      <c r="B22" s="3">
        <v>28</v>
      </c>
      <c r="C22" s="4">
        <v>5.0999999999999996</v>
      </c>
      <c r="D22" s="4">
        <v>5.7</v>
      </c>
      <c r="E22" s="4">
        <v>6.4</v>
      </c>
      <c r="F22" s="4">
        <v>6.4</v>
      </c>
      <c r="G22" s="4">
        <v>5.0999999999999996</v>
      </c>
      <c r="H22" s="4">
        <v>13.1</v>
      </c>
      <c r="I22" s="4">
        <v>14.9</v>
      </c>
      <c r="J22" s="4">
        <v>13.1</v>
      </c>
      <c r="K22" s="4">
        <v>14.7</v>
      </c>
      <c r="L22" s="4">
        <v>12.1</v>
      </c>
      <c r="M22" s="4">
        <v>12</v>
      </c>
      <c r="N22" s="4">
        <v>13.3</v>
      </c>
      <c r="O22" s="4">
        <v>14.9</v>
      </c>
      <c r="P22" s="4">
        <v>13.1</v>
      </c>
      <c r="Q22" s="4">
        <v>14.7</v>
      </c>
      <c r="R22" s="4">
        <v>12.1</v>
      </c>
      <c r="S22" s="4">
        <v>11.3</v>
      </c>
      <c r="T22" s="4">
        <v>10.7</v>
      </c>
      <c r="U22" s="4">
        <v>13.1</v>
      </c>
      <c r="V22" s="4">
        <v>10.4</v>
      </c>
      <c r="W22" s="4">
        <v>11.7</v>
      </c>
      <c r="X22" s="4">
        <v>9</v>
      </c>
      <c r="Y22" s="4">
        <v>9.4</v>
      </c>
      <c r="Z22" s="4">
        <v>8.6</v>
      </c>
      <c r="AA22" s="4">
        <v>12.9</v>
      </c>
      <c r="AB22" s="4">
        <v>13.7</v>
      </c>
      <c r="AC22" s="4">
        <v>10.3</v>
      </c>
      <c r="AD22" s="4">
        <v>14.7</v>
      </c>
      <c r="AE22" s="4">
        <v>10.7</v>
      </c>
      <c r="AF22" s="4">
        <v>12.9</v>
      </c>
    </row>
    <row r="23" spans="2:32">
      <c r="B23" s="3">
        <v>7</v>
      </c>
      <c r="C23" s="4">
        <v>5.6</v>
      </c>
      <c r="D23" s="4">
        <v>5.9</v>
      </c>
      <c r="E23" s="4">
        <v>7.4</v>
      </c>
      <c r="F23" s="4">
        <v>5.6</v>
      </c>
      <c r="G23" s="4">
        <v>5.4</v>
      </c>
      <c r="H23" s="4">
        <v>9.6</v>
      </c>
      <c r="I23" s="4">
        <v>13.6</v>
      </c>
      <c r="J23" s="4">
        <v>10</v>
      </c>
      <c r="K23" s="4">
        <v>11.7</v>
      </c>
      <c r="L23" s="4">
        <v>9.4</v>
      </c>
      <c r="M23" s="4">
        <v>10.1</v>
      </c>
      <c r="N23" s="4">
        <v>12.3</v>
      </c>
      <c r="O23" s="4">
        <v>13.6</v>
      </c>
      <c r="P23" s="4">
        <v>10</v>
      </c>
      <c r="Q23" s="4">
        <v>11.7</v>
      </c>
      <c r="R23" s="4">
        <v>9.4</v>
      </c>
      <c r="S23" s="4">
        <v>7.7</v>
      </c>
      <c r="T23" s="4">
        <v>10.1</v>
      </c>
      <c r="U23" s="4">
        <v>8.3000000000000007</v>
      </c>
      <c r="V23" s="4">
        <v>8.6</v>
      </c>
      <c r="W23" s="4">
        <v>8.4</v>
      </c>
      <c r="X23" s="4">
        <v>8.6</v>
      </c>
      <c r="Y23" s="4">
        <v>7.7</v>
      </c>
      <c r="Z23" s="4">
        <v>8</v>
      </c>
      <c r="AA23" s="4">
        <v>11.3</v>
      </c>
      <c r="AB23" s="4">
        <v>11</v>
      </c>
      <c r="AC23" s="4">
        <v>8.1</v>
      </c>
      <c r="AD23" s="4">
        <v>10.1</v>
      </c>
      <c r="AE23" s="4">
        <v>8.6</v>
      </c>
      <c r="AF23" s="4">
        <v>10.4</v>
      </c>
    </row>
    <row r="24" spans="2:32">
      <c r="B24" s="3">
        <v>14</v>
      </c>
      <c r="C24" s="4">
        <v>5.0999999999999996</v>
      </c>
      <c r="D24" s="4">
        <v>5.6</v>
      </c>
      <c r="E24" s="4">
        <v>6.9</v>
      </c>
      <c r="F24" s="4">
        <v>6</v>
      </c>
      <c r="G24" s="4">
        <v>5.7</v>
      </c>
      <c r="H24" s="4">
        <v>6.3</v>
      </c>
      <c r="I24" s="4">
        <v>11.1</v>
      </c>
      <c r="J24" s="4">
        <v>7.9</v>
      </c>
      <c r="K24" s="4">
        <v>8.6999999999999993</v>
      </c>
      <c r="L24" s="4">
        <v>7.6</v>
      </c>
      <c r="M24" s="4">
        <v>9</v>
      </c>
      <c r="N24" s="4">
        <v>9.1</v>
      </c>
      <c r="O24" s="4">
        <v>11.1</v>
      </c>
      <c r="P24" s="4">
        <v>7.9</v>
      </c>
      <c r="Q24" s="4">
        <v>8.6999999999999993</v>
      </c>
      <c r="R24" s="4">
        <v>7.6</v>
      </c>
      <c r="S24" s="4">
        <v>8</v>
      </c>
      <c r="T24" s="4">
        <v>7.7</v>
      </c>
      <c r="U24" s="4">
        <v>6.6</v>
      </c>
      <c r="V24" s="4">
        <v>7.7</v>
      </c>
      <c r="W24" s="4">
        <v>9.4</v>
      </c>
      <c r="X24" s="4">
        <v>8.3000000000000007</v>
      </c>
      <c r="Y24" s="4">
        <v>7</v>
      </c>
      <c r="Z24" s="4">
        <v>7.9</v>
      </c>
      <c r="AA24" s="4">
        <v>7.9</v>
      </c>
      <c r="AB24" s="4">
        <v>7.4</v>
      </c>
      <c r="AC24" s="4">
        <v>6.6</v>
      </c>
      <c r="AD24" s="4">
        <v>9.4</v>
      </c>
      <c r="AE24" s="4">
        <v>7.6</v>
      </c>
      <c r="AF24" s="4">
        <v>8.4</v>
      </c>
    </row>
    <row r="25" spans="2:32">
      <c r="B25" s="3">
        <v>21</v>
      </c>
      <c r="C25" s="4">
        <v>4.9000000000000004</v>
      </c>
      <c r="D25" s="4">
        <v>5.6</v>
      </c>
      <c r="E25" s="4">
        <v>7.3</v>
      </c>
      <c r="F25" s="4">
        <v>6.1</v>
      </c>
      <c r="G25" s="4">
        <v>6</v>
      </c>
      <c r="H25" s="4">
        <v>7.4</v>
      </c>
      <c r="I25" s="4">
        <v>10</v>
      </c>
      <c r="J25" s="4">
        <v>7</v>
      </c>
      <c r="K25" s="4">
        <v>7.9</v>
      </c>
      <c r="L25" s="4">
        <v>6.9</v>
      </c>
      <c r="M25" s="4">
        <v>8.6</v>
      </c>
      <c r="N25" s="4">
        <v>9.1</v>
      </c>
      <c r="O25" s="4">
        <v>10</v>
      </c>
      <c r="P25" s="4">
        <v>7</v>
      </c>
      <c r="Q25" s="4">
        <v>7.9</v>
      </c>
      <c r="R25" s="4">
        <v>6.9</v>
      </c>
      <c r="S25" s="4">
        <v>8.3000000000000007</v>
      </c>
      <c r="T25" s="4">
        <v>8.4</v>
      </c>
      <c r="U25" s="4">
        <v>6.1</v>
      </c>
      <c r="V25" s="4">
        <v>7.6</v>
      </c>
      <c r="W25" s="4">
        <v>7.4</v>
      </c>
      <c r="X25" s="4">
        <v>6.3</v>
      </c>
      <c r="Y25" s="4">
        <v>6.1</v>
      </c>
      <c r="Z25" s="4">
        <v>6.7</v>
      </c>
      <c r="AA25" s="4">
        <v>7.6</v>
      </c>
      <c r="AB25" s="4">
        <v>8.6</v>
      </c>
      <c r="AC25" s="4">
        <v>7.3</v>
      </c>
      <c r="AD25" s="4">
        <v>8</v>
      </c>
      <c r="AE25" s="4">
        <v>7.3</v>
      </c>
      <c r="AF25" s="4">
        <v>8.1</v>
      </c>
    </row>
    <row r="26" spans="2:32">
      <c r="B26" s="3">
        <v>28</v>
      </c>
      <c r="C26" s="4">
        <v>5.3</v>
      </c>
      <c r="D26" s="4">
        <v>5.7</v>
      </c>
      <c r="E26" s="4">
        <v>7</v>
      </c>
      <c r="F26" s="4">
        <v>5.6</v>
      </c>
      <c r="G26" s="4">
        <v>5.7</v>
      </c>
      <c r="H26" s="4">
        <v>7.9</v>
      </c>
      <c r="I26" s="4">
        <v>8.6999999999999993</v>
      </c>
      <c r="J26" s="4">
        <v>7.7</v>
      </c>
      <c r="K26" s="4">
        <v>7.3</v>
      </c>
      <c r="L26" s="4">
        <v>6.3</v>
      </c>
      <c r="M26" s="4">
        <v>8.6999999999999993</v>
      </c>
      <c r="N26" s="4">
        <v>8.6</v>
      </c>
      <c r="O26" s="4">
        <v>8.6999999999999993</v>
      </c>
      <c r="P26" s="4">
        <v>7.7</v>
      </c>
      <c r="Q26" s="4">
        <v>7.3</v>
      </c>
      <c r="R26" s="4">
        <v>6.3</v>
      </c>
      <c r="S26" s="4">
        <v>6.7</v>
      </c>
      <c r="T26" s="4">
        <v>7.3</v>
      </c>
      <c r="U26" s="4">
        <v>7</v>
      </c>
      <c r="V26" s="4">
        <v>6.6</v>
      </c>
      <c r="W26" s="4">
        <v>6.7</v>
      </c>
      <c r="X26" s="4">
        <v>6.1</v>
      </c>
      <c r="Y26" s="4">
        <v>6.6</v>
      </c>
      <c r="Z26" s="4">
        <v>7.9</v>
      </c>
      <c r="AA26" s="4">
        <v>7.1</v>
      </c>
      <c r="AB26" s="4">
        <v>8.9</v>
      </c>
      <c r="AC26" s="4">
        <v>7.1</v>
      </c>
      <c r="AD26" s="4">
        <v>8.6</v>
      </c>
      <c r="AE26" s="4">
        <v>7.1</v>
      </c>
      <c r="AF26" s="4">
        <v>6.9</v>
      </c>
    </row>
    <row r="30" spans="2:32">
      <c r="B30" t="s">
        <v>8</v>
      </c>
    </row>
    <row r="31" spans="2:32">
      <c r="B31" s="22" t="s">
        <v>1</v>
      </c>
      <c r="C31" s="22" t="s">
        <v>2</v>
      </c>
      <c r="D31" s="22"/>
      <c r="E31" s="22"/>
      <c r="F31" s="22"/>
      <c r="G31" s="22"/>
      <c r="H31" s="22" t="s">
        <v>3</v>
      </c>
      <c r="I31" s="22"/>
      <c r="J31" s="22"/>
      <c r="K31" s="22"/>
      <c r="L31" s="22"/>
      <c r="M31" s="22" t="s">
        <v>4</v>
      </c>
      <c r="N31" s="22"/>
      <c r="O31" s="22"/>
      <c r="P31" s="22"/>
      <c r="Q31" s="22"/>
      <c r="R31" s="22" t="s">
        <v>5</v>
      </c>
      <c r="S31" s="22"/>
      <c r="T31" s="22"/>
      <c r="U31" s="22"/>
      <c r="V31" s="22"/>
      <c r="W31" s="22" t="s">
        <v>6</v>
      </c>
      <c r="X31" s="22"/>
      <c r="Y31" s="22"/>
      <c r="Z31" s="22"/>
      <c r="AA31" s="22"/>
      <c r="AB31" s="22" t="s">
        <v>7</v>
      </c>
      <c r="AC31" s="22"/>
      <c r="AD31" s="22"/>
      <c r="AE31" s="22"/>
      <c r="AF31" s="22"/>
    </row>
    <row r="32" spans="2:32">
      <c r="B32" s="22"/>
      <c r="C32" s="2">
        <v>1</v>
      </c>
      <c r="D32" s="2">
        <v>2</v>
      </c>
      <c r="E32" s="2">
        <v>3</v>
      </c>
      <c r="F32" s="2">
        <v>4</v>
      </c>
      <c r="G32" s="2">
        <v>5</v>
      </c>
      <c r="H32" s="2">
        <v>1</v>
      </c>
      <c r="I32" s="2">
        <v>2</v>
      </c>
      <c r="J32" s="2">
        <v>3</v>
      </c>
      <c r="K32" s="2">
        <v>4</v>
      </c>
      <c r="L32" s="2">
        <v>5</v>
      </c>
      <c r="M32" s="2">
        <v>1</v>
      </c>
      <c r="N32" s="2">
        <v>2</v>
      </c>
      <c r="O32" s="2">
        <v>3</v>
      </c>
      <c r="P32" s="2">
        <v>4</v>
      </c>
      <c r="Q32" s="2">
        <v>5</v>
      </c>
      <c r="R32" s="2">
        <v>1</v>
      </c>
      <c r="S32" s="2">
        <v>2</v>
      </c>
      <c r="T32" s="2">
        <v>3</v>
      </c>
      <c r="U32" s="2">
        <v>4</v>
      </c>
      <c r="V32" s="2">
        <v>5</v>
      </c>
      <c r="W32" s="2">
        <v>1</v>
      </c>
      <c r="X32" s="2">
        <v>2</v>
      </c>
      <c r="Y32" s="2">
        <v>3</v>
      </c>
      <c r="Z32" s="2">
        <v>4</v>
      </c>
      <c r="AA32" s="2">
        <v>5</v>
      </c>
      <c r="AB32" s="2">
        <v>1</v>
      </c>
      <c r="AC32" s="2">
        <v>2</v>
      </c>
      <c r="AD32" s="2">
        <v>3</v>
      </c>
      <c r="AE32" s="2">
        <v>4</v>
      </c>
      <c r="AF32" s="2">
        <v>5</v>
      </c>
    </row>
    <row r="33" spans="2:32">
      <c r="B33" s="3">
        <v>0</v>
      </c>
      <c r="C33" s="4">
        <v>6</v>
      </c>
      <c r="D33" s="4">
        <v>7.3</v>
      </c>
      <c r="E33" s="4">
        <v>5.8</v>
      </c>
      <c r="F33" s="4">
        <v>6</v>
      </c>
      <c r="G33" s="4">
        <v>5.3</v>
      </c>
      <c r="H33" s="4">
        <v>6</v>
      </c>
      <c r="I33" s="4">
        <v>6.3</v>
      </c>
      <c r="J33" s="4">
        <v>7.1</v>
      </c>
      <c r="K33" s="4">
        <v>5.7</v>
      </c>
      <c r="L33" s="4">
        <v>6.1</v>
      </c>
      <c r="M33" s="4">
        <v>7</v>
      </c>
      <c r="N33" s="4">
        <v>6.1</v>
      </c>
      <c r="O33" s="4">
        <v>6</v>
      </c>
      <c r="P33" s="4">
        <v>6.1</v>
      </c>
      <c r="Q33" s="4">
        <v>5.4</v>
      </c>
      <c r="R33" s="4">
        <v>5.7</v>
      </c>
      <c r="S33" s="4">
        <v>6.7</v>
      </c>
      <c r="T33" s="4">
        <v>6.7</v>
      </c>
      <c r="U33" s="4">
        <v>6</v>
      </c>
      <c r="V33" s="4">
        <v>5.7</v>
      </c>
      <c r="W33" s="4">
        <v>7</v>
      </c>
      <c r="X33" s="4">
        <v>7.3</v>
      </c>
      <c r="Y33" s="4">
        <v>5.7</v>
      </c>
      <c r="Z33" s="4">
        <v>6.3</v>
      </c>
      <c r="AA33" s="4">
        <v>5.3</v>
      </c>
      <c r="AB33" s="4">
        <v>6.9</v>
      </c>
      <c r="AC33" s="4">
        <v>5.3</v>
      </c>
      <c r="AD33" s="4">
        <v>7.1</v>
      </c>
      <c r="AE33" s="4">
        <v>6.1</v>
      </c>
      <c r="AF33" s="4">
        <v>6.3</v>
      </c>
    </row>
    <row r="34" spans="2:32">
      <c r="B34" s="3">
        <v>7</v>
      </c>
      <c r="C34" s="4">
        <v>6</v>
      </c>
      <c r="D34" s="4">
        <v>6</v>
      </c>
      <c r="E34" s="4">
        <v>5.9</v>
      </c>
      <c r="F34" s="4">
        <v>5.7</v>
      </c>
      <c r="G34" s="4">
        <v>6</v>
      </c>
      <c r="H34" s="4">
        <v>6.1</v>
      </c>
      <c r="I34" s="4">
        <v>4.7</v>
      </c>
      <c r="J34" s="4">
        <v>4.4000000000000004</v>
      </c>
      <c r="K34" s="4">
        <v>5.4</v>
      </c>
      <c r="L34" s="4">
        <v>5.6</v>
      </c>
      <c r="M34" s="4">
        <v>4.5999999999999996</v>
      </c>
      <c r="N34" s="4">
        <v>4.5999999999999996</v>
      </c>
      <c r="O34" s="4">
        <v>5.3</v>
      </c>
      <c r="P34" s="4">
        <v>4.4000000000000004</v>
      </c>
      <c r="Q34" s="4">
        <v>5.0999999999999996</v>
      </c>
      <c r="R34" s="4">
        <v>4</v>
      </c>
      <c r="S34" s="4">
        <v>5.4</v>
      </c>
      <c r="T34" s="4">
        <v>5.6</v>
      </c>
      <c r="U34" s="4">
        <v>4.9000000000000004</v>
      </c>
      <c r="V34" s="4">
        <v>5.4</v>
      </c>
      <c r="W34" s="4">
        <v>5</v>
      </c>
      <c r="X34" s="4">
        <v>5.4</v>
      </c>
      <c r="Y34" s="4">
        <v>4.9000000000000004</v>
      </c>
      <c r="Z34" s="4">
        <v>5.4</v>
      </c>
      <c r="AA34" s="4">
        <v>5.6</v>
      </c>
      <c r="AB34" s="4">
        <v>5.0999999999999996</v>
      </c>
      <c r="AC34" s="4">
        <v>5</v>
      </c>
      <c r="AD34" s="4">
        <v>5.9</v>
      </c>
      <c r="AE34" s="4">
        <v>5.9</v>
      </c>
      <c r="AF34" s="4">
        <v>5.7</v>
      </c>
    </row>
    <row r="35" spans="2:32">
      <c r="B35" s="3">
        <v>14</v>
      </c>
      <c r="C35" s="4">
        <v>6</v>
      </c>
      <c r="D35" s="4">
        <v>6</v>
      </c>
      <c r="E35" s="4">
        <v>5.6</v>
      </c>
      <c r="F35" s="4">
        <v>6.3</v>
      </c>
      <c r="G35" s="4">
        <v>6.3</v>
      </c>
      <c r="H35" s="4">
        <v>4.9000000000000004</v>
      </c>
      <c r="I35" s="4">
        <v>5.0999999999999996</v>
      </c>
      <c r="J35" s="4">
        <v>5.4</v>
      </c>
      <c r="K35" s="4">
        <v>5.4</v>
      </c>
      <c r="L35" s="4">
        <v>6.3</v>
      </c>
      <c r="M35" s="4">
        <v>4.3</v>
      </c>
      <c r="N35" s="4">
        <v>4.7</v>
      </c>
      <c r="O35" s="4">
        <v>5.4</v>
      </c>
      <c r="P35" s="4">
        <v>6</v>
      </c>
      <c r="Q35" s="4">
        <v>6.1</v>
      </c>
      <c r="R35" s="4">
        <v>4.4000000000000004</v>
      </c>
      <c r="S35" s="4">
        <v>5.0999999999999996</v>
      </c>
      <c r="T35" s="4">
        <v>6.6</v>
      </c>
      <c r="U35" s="4">
        <v>6.1</v>
      </c>
      <c r="V35" s="4">
        <v>5.4</v>
      </c>
      <c r="W35" s="4">
        <v>5.0999999999999996</v>
      </c>
      <c r="X35" s="4">
        <v>5.3</v>
      </c>
      <c r="Y35" s="4">
        <v>5.9</v>
      </c>
      <c r="Z35" s="4">
        <v>6.6</v>
      </c>
      <c r="AA35" s="4">
        <v>5.7</v>
      </c>
      <c r="AB35" s="4">
        <v>5.6</v>
      </c>
      <c r="AC35" s="4">
        <v>5.4</v>
      </c>
      <c r="AD35" s="4">
        <v>6</v>
      </c>
      <c r="AE35" s="4">
        <v>5.4</v>
      </c>
      <c r="AF35" s="4">
        <v>5.9</v>
      </c>
    </row>
    <row r="36" spans="2:32">
      <c r="B36" s="3">
        <v>21</v>
      </c>
      <c r="C36" s="4">
        <v>6</v>
      </c>
      <c r="D36" s="4">
        <v>6.3</v>
      </c>
      <c r="E36" s="4">
        <v>7.1</v>
      </c>
      <c r="F36" s="4">
        <v>5.7</v>
      </c>
      <c r="G36" s="4">
        <v>6.1</v>
      </c>
      <c r="H36" s="4">
        <v>5.4</v>
      </c>
      <c r="I36" s="4">
        <v>5.9</v>
      </c>
      <c r="J36" s="4">
        <v>6</v>
      </c>
      <c r="K36" s="4">
        <v>5</v>
      </c>
      <c r="L36" s="4">
        <v>6.4</v>
      </c>
      <c r="M36" s="4">
        <v>5.4</v>
      </c>
      <c r="N36" s="4">
        <v>6.3</v>
      </c>
      <c r="O36" s="4">
        <v>6.4</v>
      </c>
      <c r="P36" s="4">
        <v>6.1</v>
      </c>
      <c r="Q36" s="4">
        <v>5.9</v>
      </c>
      <c r="R36" s="4">
        <v>5.7</v>
      </c>
      <c r="S36" s="4">
        <v>5.3</v>
      </c>
      <c r="T36" s="4">
        <v>6</v>
      </c>
      <c r="U36" s="4">
        <v>6.1</v>
      </c>
      <c r="V36" s="4">
        <v>5.9</v>
      </c>
      <c r="W36" s="4">
        <v>5.0999999999999996</v>
      </c>
      <c r="X36" s="4">
        <v>5.9</v>
      </c>
      <c r="Y36" s="4">
        <v>5.0999999999999996</v>
      </c>
      <c r="Z36" s="4">
        <v>6</v>
      </c>
      <c r="AA36" s="4">
        <v>6.3</v>
      </c>
      <c r="AB36" s="4">
        <v>6.3</v>
      </c>
      <c r="AC36" s="4">
        <v>5.6</v>
      </c>
      <c r="AD36" s="4">
        <v>6</v>
      </c>
      <c r="AE36" s="4">
        <v>5.4</v>
      </c>
      <c r="AF36" s="4">
        <v>5.7</v>
      </c>
    </row>
    <row r="37" spans="2:32">
      <c r="B37" s="3">
        <v>28</v>
      </c>
      <c r="C37" s="4">
        <v>5.7</v>
      </c>
      <c r="D37" s="4">
        <v>6.7</v>
      </c>
      <c r="E37" s="4">
        <v>6.7</v>
      </c>
      <c r="F37" s="4">
        <v>6</v>
      </c>
      <c r="G37" s="4">
        <v>6.4</v>
      </c>
      <c r="H37" s="4">
        <v>6.1</v>
      </c>
      <c r="I37" s="4">
        <v>5.7</v>
      </c>
      <c r="J37" s="4">
        <v>6.4</v>
      </c>
      <c r="K37" s="4">
        <v>5.3</v>
      </c>
      <c r="L37" s="4">
        <v>6</v>
      </c>
      <c r="M37" s="4">
        <v>5.4</v>
      </c>
      <c r="N37" s="4">
        <v>5.3</v>
      </c>
      <c r="O37" s="4">
        <v>6.6</v>
      </c>
      <c r="P37" s="4">
        <v>5.4</v>
      </c>
      <c r="Q37" s="4">
        <v>6.3</v>
      </c>
      <c r="R37" s="4">
        <v>5</v>
      </c>
      <c r="S37" s="4">
        <v>5.3</v>
      </c>
      <c r="T37" s="4">
        <v>6.4</v>
      </c>
      <c r="U37" s="4">
        <v>5.3</v>
      </c>
      <c r="V37" s="4">
        <v>6</v>
      </c>
      <c r="W37" s="4">
        <v>5.7</v>
      </c>
      <c r="X37" s="4">
        <v>5.6</v>
      </c>
      <c r="Y37" s="4">
        <v>5.3</v>
      </c>
      <c r="Z37" s="4">
        <v>6.1</v>
      </c>
      <c r="AA37" s="4">
        <v>6.1</v>
      </c>
      <c r="AB37" s="4">
        <v>6</v>
      </c>
      <c r="AC37" s="4">
        <v>5.3</v>
      </c>
      <c r="AD37" s="4">
        <v>6.4</v>
      </c>
      <c r="AE37" s="4">
        <v>6.4</v>
      </c>
      <c r="AF37" s="4">
        <v>6.6</v>
      </c>
    </row>
    <row r="38" spans="2:32">
      <c r="B38" s="3">
        <v>7</v>
      </c>
      <c r="C38" s="4">
        <v>5.9</v>
      </c>
      <c r="D38" s="4">
        <v>6.7</v>
      </c>
      <c r="E38" s="4">
        <v>6.7</v>
      </c>
      <c r="F38" s="4">
        <v>6</v>
      </c>
      <c r="G38" s="4">
        <v>6.3</v>
      </c>
      <c r="H38" s="4">
        <v>6.6</v>
      </c>
      <c r="I38" s="4">
        <v>6.3</v>
      </c>
      <c r="J38" s="4">
        <v>6.4</v>
      </c>
      <c r="K38" s="4">
        <v>5.9</v>
      </c>
      <c r="L38" s="4">
        <v>6.3</v>
      </c>
      <c r="M38" s="4">
        <v>6.6</v>
      </c>
      <c r="N38" s="4">
        <v>6.1</v>
      </c>
      <c r="O38" s="4">
        <v>6.7</v>
      </c>
      <c r="P38" s="4">
        <v>6.3</v>
      </c>
      <c r="Q38" s="4">
        <v>7.1</v>
      </c>
      <c r="R38" s="4">
        <v>5.6</v>
      </c>
      <c r="S38" s="4">
        <v>5</v>
      </c>
      <c r="T38" s="4">
        <v>6.3</v>
      </c>
      <c r="U38" s="4">
        <v>5.7</v>
      </c>
      <c r="V38" s="4">
        <v>6.9</v>
      </c>
      <c r="W38" s="4">
        <v>6</v>
      </c>
      <c r="X38" s="4">
        <v>6</v>
      </c>
      <c r="Y38" s="4">
        <v>6.4</v>
      </c>
      <c r="Z38" s="4">
        <v>6.1</v>
      </c>
      <c r="AA38" s="4">
        <v>6.3</v>
      </c>
      <c r="AB38" s="4">
        <v>5.3</v>
      </c>
      <c r="AC38" s="4">
        <v>5.9</v>
      </c>
      <c r="AD38" s="4">
        <v>7.1</v>
      </c>
      <c r="AE38" s="4">
        <v>6.1</v>
      </c>
      <c r="AF38" s="4">
        <v>6.3</v>
      </c>
    </row>
    <row r="39" spans="2:32">
      <c r="B39" s="3">
        <v>14</v>
      </c>
      <c r="C39" s="4">
        <v>6.9</v>
      </c>
      <c r="D39" s="4">
        <v>7.3</v>
      </c>
      <c r="E39" s="4">
        <v>7.1</v>
      </c>
      <c r="F39" s="4">
        <v>6.1</v>
      </c>
      <c r="G39" s="4">
        <v>6.3</v>
      </c>
      <c r="H39" s="4">
        <v>6.3</v>
      </c>
      <c r="I39" s="4">
        <v>6.4</v>
      </c>
      <c r="J39" s="4">
        <v>6.6</v>
      </c>
      <c r="K39" s="4">
        <v>5.3</v>
      </c>
      <c r="L39" s="4">
        <v>6</v>
      </c>
      <c r="M39" s="4">
        <v>6.1</v>
      </c>
      <c r="N39" s="4">
        <v>6.1</v>
      </c>
      <c r="O39" s="4">
        <v>6.4</v>
      </c>
      <c r="P39" s="4">
        <v>6.1</v>
      </c>
      <c r="Q39" s="4">
        <v>6.7</v>
      </c>
      <c r="R39" s="4">
        <v>6.7</v>
      </c>
      <c r="S39" s="4">
        <v>5.9</v>
      </c>
      <c r="T39" s="4">
        <v>6.6</v>
      </c>
      <c r="U39" s="4">
        <v>6.6</v>
      </c>
      <c r="V39" s="4">
        <v>6.6</v>
      </c>
      <c r="W39" s="4">
        <v>6.6</v>
      </c>
      <c r="X39" s="4">
        <v>6</v>
      </c>
      <c r="Y39" s="4">
        <v>5.7</v>
      </c>
      <c r="Z39" s="4">
        <v>6.3</v>
      </c>
      <c r="AA39" s="4">
        <v>4.4000000000000004</v>
      </c>
      <c r="AB39" s="4">
        <v>6</v>
      </c>
      <c r="AC39" s="4">
        <v>6.3</v>
      </c>
      <c r="AD39" s="4">
        <v>6.7</v>
      </c>
      <c r="AE39" s="4">
        <v>7.1</v>
      </c>
      <c r="AF39" s="4">
        <v>6</v>
      </c>
    </row>
    <row r="40" spans="2:32">
      <c r="B40" s="3">
        <v>21</v>
      </c>
      <c r="C40" s="4">
        <v>6.3</v>
      </c>
      <c r="D40" s="4">
        <v>7.6</v>
      </c>
      <c r="E40" s="4">
        <v>7.3</v>
      </c>
      <c r="F40" s="4">
        <v>5.7</v>
      </c>
      <c r="G40" s="4">
        <v>6.3</v>
      </c>
      <c r="H40" s="4">
        <v>7</v>
      </c>
      <c r="I40" s="4">
        <v>6.4</v>
      </c>
      <c r="J40" s="4">
        <v>6.9</v>
      </c>
      <c r="K40" s="4">
        <v>5.3</v>
      </c>
      <c r="L40" s="4">
        <v>6.6</v>
      </c>
      <c r="M40" s="4">
        <v>6.9</v>
      </c>
      <c r="N40" s="4">
        <v>6.4</v>
      </c>
      <c r="O40" s="4">
        <v>6.4</v>
      </c>
      <c r="P40" s="4">
        <v>5.7</v>
      </c>
      <c r="Q40" s="4">
        <v>6.6</v>
      </c>
      <c r="R40" s="4">
        <v>6.6</v>
      </c>
      <c r="S40" s="4">
        <v>5.7</v>
      </c>
      <c r="T40" s="4">
        <v>6.1</v>
      </c>
      <c r="U40" s="4">
        <v>6.3</v>
      </c>
      <c r="V40" s="4">
        <v>6.1</v>
      </c>
      <c r="W40" s="4">
        <v>6.7</v>
      </c>
      <c r="X40" s="4">
        <v>6.7</v>
      </c>
      <c r="Y40" s="4">
        <v>5.3</v>
      </c>
      <c r="Z40" s="4">
        <v>5.9</v>
      </c>
      <c r="AA40" s="4">
        <v>6.3</v>
      </c>
      <c r="AB40" s="4">
        <v>6.3</v>
      </c>
      <c r="AC40" s="4">
        <v>6.1</v>
      </c>
      <c r="AD40" s="4">
        <v>6.3</v>
      </c>
      <c r="AE40" s="4">
        <v>6.1</v>
      </c>
      <c r="AF40" s="4">
        <v>5.9</v>
      </c>
    </row>
    <row r="41" spans="2:32">
      <c r="B41" s="3">
        <v>28</v>
      </c>
      <c r="C41" s="4">
        <v>6</v>
      </c>
      <c r="D41" s="4">
        <v>6.1</v>
      </c>
      <c r="E41" s="4">
        <v>7</v>
      </c>
      <c r="F41" s="4">
        <v>6.1</v>
      </c>
      <c r="G41" s="4">
        <v>7</v>
      </c>
      <c r="H41" s="4">
        <v>6.3</v>
      </c>
      <c r="I41" s="4">
        <v>6.1</v>
      </c>
      <c r="J41" s="4">
        <v>6.6</v>
      </c>
      <c r="K41" s="4">
        <v>4.7</v>
      </c>
      <c r="L41" s="4">
        <v>5.7</v>
      </c>
      <c r="M41" s="4">
        <v>6.4</v>
      </c>
      <c r="N41" s="4">
        <v>6.3</v>
      </c>
      <c r="O41" s="4">
        <v>6.4</v>
      </c>
      <c r="P41" s="4">
        <v>5</v>
      </c>
      <c r="Q41" s="4">
        <v>6.1</v>
      </c>
      <c r="R41" s="4">
        <v>6.1</v>
      </c>
      <c r="S41" s="4">
        <v>5.7</v>
      </c>
      <c r="T41" s="4">
        <v>6.3</v>
      </c>
      <c r="U41" s="4">
        <v>5.4</v>
      </c>
      <c r="V41" s="4">
        <v>5.3</v>
      </c>
      <c r="W41" s="4">
        <v>5.4</v>
      </c>
      <c r="X41" s="4">
        <v>6.1</v>
      </c>
      <c r="Y41" s="4">
        <v>6.4</v>
      </c>
      <c r="Z41" s="4">
        <v>5.3</v>
      </c>
      <c r="AA41" s="4">
        <v>5.3</v>
      </c>
      <c r="AB41" s="4">
        <v>6.4</v>
      </c>
      <c r="AC41" s="4">
        <v>5.9</v>
      </c>
      <c r="AD41" s="4">
        <v>6.6</v>
      </c>
      <c r="AE41" s="4">
        <v>6.1</v>
      </c>
      <c r="AF41" s="4">
        <v>5</v>
      </c>
    </row>
    <row r="45" spans="2:32">
      <c r="B45" t="s">
        <v>10</v>
      </c>
      <c r="J45" t="s">
        <v>16</v>
      </c>
    </row>
    <row r="47" spans="2:32">
      <c r="B47" s="5" t="s">
        <v>15</v>
      </c>
      <c r="C47" s="6" t="s">
        <v>2</v>
      </c>
      <c r="D47" s="6" t="s">
        <v>3</v>
      </c>
      <c r="E47" s="6" t="s">
        <v>11</v>
      </c>
      <c r="F47" s="6" t="s">
        <v>12</v>
      </c>
      <c r="G47" s="6" t="s">
        <v>13</v>
      </c>
      <c r="H47" s="6" t="s">
        <v>14</v>
      </c>
      <c r="J47" s="5" t="s">
        <v>15</v>
      </c>
      <c r="K47" s="6" t="s">
        <v>2</v>
      </c>
      <c r="L47" s="6" t="s">
        <v>3</v>
      </c>
      <c r="M47" s="6" t="s">
        <v>11</v>
      </c>
      <c r="N47" s="6" t="s">
        <v>12</v>
      </c>
      <c r="O47" s="6" t="s">
        <v>13</v>
      </c>
      <c r="P47" s="6" t="s">
        <v>14</v>
      </c>
    </row>
    <row r="48" spans="2:32">
      <c r="B48" s="5">
        <v>1</v>
      </c>
      <c r="C48" s="4">
        <v>24.57</v>
      </c>
      <c r="D48" s="4">
        <v>37.57</v>
      </c>
      <c r="E48" s="4">
        <v>22.9</v>
      </c>
      <c r="F48" s="4">
        <v>22.28</v>
      </c>
      <c r="G48" s="4">
        <v>22.24</v>
      </c>
      <c r="H48" s="4">
        <v>20.92</v>
      </c>
      <c r="J48" s="5">
        <v>1</v>
      </c>
      <c r="K48" s="4">
        <v>0.21</v>
      </c>
      <c r="L48" s="4">
        <v>0.21</v>
      </c>
      <c r="M48" s="4">
        <v>0.18</v>
      </c>
      <c r="N48" s="4">
        <v>0.19</v>
      </c>
      <c r="O48" s="4">
        <v>0.17</v>
      </c>
      <c r="P48" s="4">
        <v>0.21</v>
      </c>
    </row>
    <row r="49" spans="2:16">
      <c r="B49" s="5">
        <v>2</v>
      </c>
      <c r="C49" s="4">
        <v>12.25</v>
      </c>
      <c r="D49" s="4">
        <v>31.66</v>
      </c>
      <c r="E49" s="4">
        <v>26.7</v>
      </c>
      <c r="F49" s="4">
        <v>29.57</v>
      </c>
      <c r="G49" s="4">
        <v>28.12</v>
      </c>
      <c r="H49" s="4">
        <v>30.66</v>
      </c>
      <c r="J49" s="5">
        <v>2</v>
      </c>
      <c r="K49" s="4">
        <v>0.15</v>
      </c>
      <c r="L49" s="4">
        <v>0.23</v>
      </c>
      <c r="M49" s="4">
        <v>0.15</v>
      </c>
      <c r="N49" s="4">
        <v>0.18</v>
      </c>
      <c r="O49" s="4">
        <v>0.2</v>
      </c>
      <c r="P49" s="4">
        <v>0.21</v>
      </c>
    </row>
    <row r="50" spans="2:16">
      <c r="B50" s="5">
        <v>3</v>
      </c>
      <c r="C50" s="4">
        <v>19.82</v>
      </c>
      <c r="D50" s="4">
        <v>52.55</v>
      </c>
      <c r="E50" s="4">
        <v>21.66</v>
      </c>
      <c r="F50" s="4">
        <v>25.45</v>
      </c>
      <c r="G50" s="4">
        <v>24.89</v>
      </c>
      <c r="H50" s="4">
        <v>24.9</v>
      </c>
      <c r="J50" s="5">
        <v>3</v>
      </c>
      <c r="K50" s="4">
        <v>0.13</v>
      </c>
      <c r="L50" s="4">
        <v>0.27</v>
      </c>
      <c r="M50" s="4">
        <v>0.14000000000000001</v>
      </c>
      <c r="N50" s="4">
        <v>0.16</v>
      </c>
      <c r="O50" s="4">
        <v>0.21</v>
      </c>
      <c r="P50" s="4">
        <v>0.12</v>
      </c>
    </row>
    <row r="51" spans="2:16">
      <c r="B51" s="5">
        <v>4</v>
      </c>
      <c r="C51" s="4">
        <v>22.04</v>
      </c>
      <c r="D51" s="4">
        <v>29.78</v>
      </c>
      <c r="E51" s="4">
        <v>28.93</v>
      </c>
      <c r="F51" s="4">
        <v>25.36</v>
      </c>
      <c r="G51" s="4">
        <v>29.24</v>
      </c>
      <c r="H51" s="4">
        <v>24.43</v>
      </c>
      <c r="J51" s="5">
        <v>4</v>
      </c>
      <c r="K51" s="4">
        <v>0.09</v>
      </c>
      <c r="L51" s="4">
        <v>0.37</v>
      </c>
      <c r="M51" s="4">
        <v>0.12</v>
      </c>
      <c r="N51" s="4">
        <v>0.16</v>
      </c>
      <c r="O51" s="4">
        <v>0.14000000000000001</v>
      </c>
      <c r="P51" s="4">
        <v>0.14000000000000001</v>
      </c>
    </row>
    <row r="52" spans="2:16">
      <c r="B52" s="5">
        <v>5</v>
      </c>
      <c r="C52" s="4">
        <v>21.56</v>
      </c>
      <c r="D52" s="4">
        <v>27.38</v>
      </c>
      <c r="E52" s="4">
        <v>26.86</v>
      </c>
      <c r="F52" s="4">
        <v>25.24</v>
      </c>
      <c r="G52" s="4">
        <v>31.786999999999999</v>
      </c>
      <c r="H52" s="4">
        <v>22.45</v>
      </c>
      <c r="J52" s="5">
        <v>5</v>
      </c>
      <c r="K52" s="4">
        <v>0.09</v>
      </c>
      <c r="L52" s="4">
        <v>0.15</v>
      </c>
      <c r="M52" s="4">
        <v>0.24</v>
      </c>
      <c r="N52" s="4">
        <v>0.18</v>
      </c>
      <c r="O52" s="4">
        <v>0.15</v>
      </c>
      <c r="P52" s="4">
        <v>0.09</v>
      </c>
    </row>
    <row r="53" spans="2:16">
      <c r="B53" s="5">
        <v>6</v>
      </c>
      <c r="C53" s="4">
        <v>21.38</v>
      </c>
      <c r="D53" s="4">
        <v>52.56</v>
      </c>
      <c r="E53" s="4">
        <v>24.21</v>
      </c>
      <c r="F53" s="4">
        <v>24.82</v>
      </c>
      <c r="G53" s="4">
        <v>22.47</v>
      </c>
      <c r="H53" s="4">
        <v>30.9</v>
      </c>
      <c r="J53" s="5">
        <v>6</v>
      </c>
      <c r="K53" s="4">
        <v>0.2</v>
      </c>
      <c r="L53" s="4">
        <v>0.65</v>
      </c>
      <c r="M53" s="2"/>
      <c r="N53" s="4">
        <v>0.21</v>
      </c>
      <c r="O53" s="4">
        <v>0.15</v>
      </c>
      <c r="P53" s="4">
        <v>0.21</v>
      </c>
    </row>
    <row r="54" spans="2:16">
      <c r="B54" s="5">
        <v>7</v>
      </c>
      <c r="C54" s="4">
        <v>17.79</v>
      </c>
      <c r="D54" s="2"/>
      <c r="E54" s="4">
        <v>31.3</v>
      </c>
      <c r="F54" s="4">
        <v>22.95</v>
      </c>
      <c r="G54" s="4">
        <v>20.86</v>
      </c>
      <c r="H54" s="4">
        <v>22.45</v>
      </c>
      <c r="J54" s="5">
        <v>7</v>
      </c>
      <c r="K54" s="4">
        <v>0.16</v>
      </c>
      <c r="L54" s="2"/>
      <c r="M54" s="2"/>
      <c r="N54" s="4">
        <v>0.14000000000000001</v>
      </c>
      <c r="O54" s="4">
        <v>0.15</v>
      </c>
      <c r="P54" s="4">
        <v>0.24</v>
      </c>
    </row>
    <row r="55" spans="2:16">
      <c r="B55" s="5">
        <v>8</v>
      </c>
      <c r="C55" s="2"/>
      <c r="D55" s="2"/>
      <c r="E55" s="4">
        <v>20.72</v>
      </c>
      <c r="F55" s="4">
        <v>28.54</v>
      </c>
      <c r="G55" s="4">
        <v>20.97</v>
      </c>
      <c r="H55" s="2"/>
      <c r="J55" s="5">
        <v>8</v>
      </c>
      <c r="K55" s="2"/>
      <c r="L55" s="2"/>
      <c r="M55" s="2"/>
      <c r="N55" s="2"/>
      <c r="O55" s="2"/>
      <c r="P55" s="4">
        <v>0.15</v>
      </c>
    </row>
    <row r="56" spans="2:16">
      <c r="B56" s="5">
        <v>9</v>
      </c>
      <c r="C56" s="2"/>
      <c r="D56" s="2"/>
      <c r="E56" s="2"/>
      <c r="F56" s="2"/>
      <c r="G56" s="4">
        <v>34.08</v>
      </c>
      <c r="H56" s="2"/>
    </row>
    <row r="57" spans="2:16">
      <c r="B57" s="5">
        <v>10</v>
      </c>
      <c r="C57" s="2"/>
      <c r="D57" s="2"/>
      <c r="E57" s="2"/>
      <c r="F57" s="2"/>
      <c r="G57" s="4">
        <v>24.25</v>
      </c>
      <c r="H57" s="2"/>
    </row>
  </sheetData>
  <mergeCells count="21">
    <mergeCell ref="K3:R3"/>
    <mergeCell ref="S3:Z3"/>
    <mergeCell ref="AA3:AH3"/>
    <mergeCell ref="AI3:AP3"/>
    <mergeCell ref="AQ3:AX3"/>
    <mergeCell ref="R31:V31"/>
    <mergeCell ref="W31:AA31"/>
    <mergeCell ref="AB31:AF31"/>
    <mergeCell ref="B3:B4"/>
    <mergeCell ref="B16:B17"/>
    <mergeCell ref="B31:B32"/>
    <mergeCell ref="C31:G31"/>
    <mergeCell ref="H31:L31"/>
    <mergeCell ref="M31:Q31"/>
    <mergeCell ref="C16:G16"/>
    <mergeCell ref="H16:L16"/>
    <mergeCell ref="M16:Q16"/>
    <mergeCell ref="R16:V16"/>
    <mergeCell ref="W16:AA16"/>
    <mergeCell ref="AB16:AF16"/>
    <mergeCell ref="C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1EB8B-DE20-40EA-AF2E-EC7DA6FC6B6D}">
  <dimension ref="B3:H45"/>
  <sheetViews>
    <sheetView topLeftCell="A16" workbookViewId="0">
      <selection activeCell="G42" sqref="G42"/>
    </sheetView>
  </sheetViews>
  <sheetFormatPr defaultRowHeight="14.5"/>
  <sheetData>
    <row r="3" spans="2:8">
      <c r="B3" t="s">
        <v>17</v>
      </c>
    </row>
    <row r="4" spans="2:8">
      <c r="B4" s="5" t="s">
        <v>15</v>
      </c>
      <c r="C4" s="6" t="s">
        <v>2</v>
      </c>
      <c r="D4" s="6" t="s">
        <v>3</v>
      </c>
      <c r="E4" s="6" t="s">
        <v>11</v>
      </c>
      <c r="F4" s="6" t="s">
        <v>12</v>
      </c>
      <c r="G4" s="6" t="s">
        <v>13</v>
      </c>
      <c r="H4" s="6" t="s">
        <v>14</v>
      </c>
    </row>
    <row r="5" spans="2:8">
      <c r="B5" s="2">
        <v>1</v>
      </c>
      <c r="C5" s="4">
        <v>32.700000000000003</v>
      </c>
      <c r="D5" s="4">
        <v>31.3</v>
      </c>
      <c r="E5" s="4">
        <v>20.7</v>
      </c>
      <c r="F5" s="4">
        <v>35.39</v>
      </c>
      <c r="G5" s="4">
        <v>44.2</v>
      </c>
      <c r="H5" s="4">
        <v>40.700000000000003</v>
      </c>
    </row>
    <row r="6" spans="2:8">
      <c r="B6" s="2">
        <v>2</v>
      </c>
      <c r="C6" s="4">
        <v>51.3</v>
      </c>
      <c r="D6" s="4">
        <v>36.200000000000003</v>
      </c>
      <c r="E6" s="4">
        <v>45.5</v>
      </c>
      <c r="F6" s="4">
        <v>87</v>
      </c>
      <c r="G6" s="4">
        <v>56.8</v>
      </c>
      <c r="H6" s="4">
        <v>45.4</v>
      </c>
    </row>
    <row r="7" spans="2:8">
      <c r="B7" s="2">
        <v>3</v>
      </c>
      <c r="C7" s="4">
        <v>53.6</v>
      </c>
      <c r="D7" s="4">
        <v>84.1</v>
      </c>
      <c r="E7" s="4">
        <v>29</v>
      </c>
      <c r="F7" s="4">
        <v>52.4</v>
      </c>
      <c r="G7" s="4">
        <v>48.3</v>
      </c>
      <c r="H7" s="4">
        <v>29.6</v>
      </c>
    </row>
    <row r="8" spans="2:8">
      <c r="B8" s="2">
        <v>4</v>
      </c>
      <c r="C8" s="4">
        <v>41</v>
      </c>
      <c r="D8" s="4">
        <v>45.1</v>
      </c>
      <c r="E8" s="4">
        <v>32.200000000000003</v>
      </c>
      <c r="F8" s="4">
        <v>45</v>
      </c>
      <c r="G8" s="4">
        <v>31.4</v>
      </c>
      <c r="H8" s="4">
        <v>44.5</v>
      </c>
    </row>
    <row r="9" spans="2:8">
      <c r="B9" s="2">
        <v>5</v>
      </c>
      <c r="C9" s="4">
        <v>45</v>
      </c>
      <c r="D9" s="4">
        <v>59.3</v>
      </c>
      <c r="E9" s="4">
        <v>72.099999999999994</v>
      </c>
      <c r="F9" s="4">
        <v>44.1</v>
      </c>
      <c r="G9" s="4">
        <v>46.5</v>
      </c>
      <c r="H9" s="4">
        <v>37.4</v>
      </c>
    </row>
    <row r="10" spans="2:8">
      <c r="B10" s="2">
        <v>6</v>
      </c>
      <c r="C10" s="4">
        <v>44.1</v>
      </c>
      <c r="D10" s="4">
        <v>48.2</v>
      </c>
      <c r="E10" s="4">
        <v>32.700000000000003</v>
      </c>
      <c r="F10" s="4">
        <v>46.7</v>
      </c>
      <c r="G10" s="4">
        <v>47.6</v>
      </c>
      <c r="H10" s="4">
        <v>34.799999999999997</v>
      </c>
    </row>
    <row r="11" spans="2:8">
      <c r="B11" s="2">
        <v>7</v>
      </c>
      <c r="C11" s="4">
        <v>49.1</v>
      </c>
      <c r="D11" s="4">
        <v>56.4</v>
      </c>
      <c r="E11" s="4">
        <v>29.2</v>
      </c>
      <c r="F11" s="4">
        <v>29</v>
      </c>
      <c r="G11" s="4">
        <v>43.6</v>
      </c>
      <c r="H11" s="4">
        <v>27.5</v>
      </c>
    </row>
    <row r="12" spans="2:8">
      <c r="B12" s="2">
        <v>8</v>
      </c>
      <c r="C12" s="4">
        <v>41.9</v>
      </c>
      <c r="D12" s="2"/>
      <c r="E12" s="2"/>
      <c r="F12" s="4">
        <v>28.9</v>
      </c>
      <c r="G12" s="4">
        <v>56.7</v>
      </c>
      <c r="H12" s="4">
        <v>49.3</v>
      </c>
    </row>
    <row r="13" spans="2:8">
      <c r="B13" s="2">
        <v>9</v>
      </c>
      <c r="C13" s="4">
        <v>29.8</v>
      </c>
      <c r="D13" s="2"/>
      <c r="E13" s="2"/>
      <c r="F13" s="4">
        <v>32.700000000000003</v>
      </c>
      <c r="G13" s="4">
        <v>37.5</v>
      </c>
      <c r="H13" s="4">
        <v>35.799999999999997</v>
      </c>
    </row>
    <row r="14" spans="2:8">
      <c r="B14" s="2">
        <v>10</v>
      </c>
      <c r="C14" s="4"/>
      <c r="D14" s="4"/>
      <c r="E14" s="2"/>
      <c r="F14" s="4">
        <v>72.900000000000006</v>
      </c>
      <c r="G14" s="4">
        <v>53.6</v>
      </c>
      <c r="H14" s="2"/>
    </row>
    <row r="15" spans="2:8">
      <c r="C15" s="1"/>
      <c r="D15" s="1"/>
      <c r="E15" s="1"/>
      <c r="F15" s="1"/>
    </row>
    <row r="16" spans="2:8">
      <c r="B16" t="s">
        <v>18</v>
      </c>
    </row>
    <row r="17" spans="2:8">
      <c r="B17" s="5" t="s">
        <v>15</v>
      </c>
      <c r="C17" s="6" t="s">
        <v>2</v>
      </c>
      <c r="D17" s="6" t="s">
        <v>3</v>
      </c>
      <c r="E17" s="6" t="s">
        <v>11</v>
      </c>
      <c r="F17" s="6" t="s">
        <v>12</v>
      </c>
      <c r="G17" s="6" t="s">
        <v>13</v>
      </c>
      <c r="H17" s="6" t="s">
        <v>14</v>
      </c>
    </row>
    <row r="18" spans="2:8">
      <c r="B18" s="2">
        <v>1</v>
      </c>
      <c r="C18" s="4">
        <v>35.200000000000003</v>
      </c>
      <c r="D18" s="4">
        <v>60.8</v>
      </c>
      <c r="E18" s="4">
        <v>40.200000000000003</v>
      </c>
      <c r="F18" s="4">
        <v>49.8</v>
      </c>
      <c r="G18" s="4">
        <v>29.6</v>
      </c>
      <c r="H18" s="4">
        <v>58.4</v>
      </c>
    </row>
    <row r="19" spans="2:8">
      <c r="B19" s="2">
        <v>2</v>
      </c>
      <c r="C19" s="4">
        <v>39.9</v>
      </c>
      <c r="D19" s="4">
        <v>50.1</v>
      </c>
      <c r="E19" s="4">
        <v>61.7</v>
      </c>
      <c r="F19" s="4">
        <v>28.1</v>
      </c>
      <c r="G19" s="4">
        <v>38.700000000000003</v>
      </c>
      <c r="H19" s="4">
        <v>29.4</v>
      </c>
    </row>
    <row r="20" spans="2:8">
      <c r="B20" s="2">
        <v>3</v>
      </c>
      <c r="C20" s="4">
        <v>52.9</v>
      </c>
      <c r="D20" s="4">
        <v>54.8</v>
      </c>
      <c r="E20" s="4">
        <v>38.799999999999997</v>
      </c>
      <c r="F20" s="4">
        <v>37.9</v>
      </c>
      <c r="G20" s="4">
        <v>31.4</v>
      </c>
      <c r="H20" s="4">
        <v>29.2</v>
      </c>
    </row>
    <row r="21" spans="2:8">
      <c r="B21" s="2">
        <v>4</v>
      </c>
      <c r="C21" s="4">
        <v>45.8</v>
      </c>
      <c r="D21" s="4">
        <v>77.7</v>
      </c>
      <c r="E21" s="4">
        <v>46.1</v>
      </c>
      <c r="F21" s="4">
        <v>74.599999999999994</v>
      </c>
      <c r="G21" s="4">
        <v>26.5</v>
      </c>
      <c r="H21" s="4">
        <v>36.799999999999997</v>
      </c>
    </row>
    <row r="22" spans="2:8">
      <c r="B22" s="2">
        <v>5</v>
      </c>
      <c r="C22" s="4">
        <v>19.600000000000001</v>
      </c>
      <c r="D22" s="4">
        <v>62.4</v>
      </c>
      <c r="E22" s="4">
        <v>42</v>
      </c>
      <c r="F22" s="4">
        <v>70.3</v>
      </c>
      <c r="G22" s="4">
        <v>29.8</v>
      </c>
      <c r="H22" s="4">
        <v>35.299999999999997</v>
      </c>
    </row>
    <row r="23" spans="2:8">
      <c r="B23" s="2">
        <v>6</v>
      </c>
      <c r="C23" s="4">
        <v>36.200000000000003</v>
      </c>
      <c r="D23" s="4">
        <v>96.9</v>
      </c>
      <c r="E23" s="4">
        <v>58.7</v>
      </c>
      <c r="F23" s="4">
        <v>65.900000000000006</v>
      </c>
      <c r="G23" s="4">
        <v>45.7</v>
      </c>
      <c r="H23" s="4">
        <v>32.4</v>
      </c>
    </row>
    <row r="24" spans="2:8">
      <c r="B24" s="2">
        <v>7</v>
      </c>
      <c r="C24" s="4">
        <v>60.6</v>
      </c>
      <c r="D24" s="4">
        <v>51</v>
      </c>
      <c r="E24" s="4">
        <v>56.1</v>
      </c>
      <c r="F24" s="4">
        <v>52.2</v>
      </c>
      <c r="G24" s="4">
        <v>65.8</v>
      </c>
      <c r="H24" s="4">
        <v>73.8</v>
      </c>
    </row>
    <row r="25" spans="2:8">
      <c r="B25" s="2">
        <v>8</v>
      </c>
      <c r="C25" s="4">
        <v>79.2</v>
      </c>
      <c r="D25" s="4">
        <v>76.599999999999994</v>
      </c>
      <c r="E25" s="4">
        <v>51</v>
      </c>
      <c r="F25" s="4">
        <v>67.099999999999994</v>
      </c>
      <c r="G25" s="4">
        <v>57.5</v>
      </c>
      <c r="H25" s="4">
        <v>59.8</v>
      </c>
    </row>
    <row r="26" spans="2:8">
      <c r="B26" s="2">
        <v>9</v>
      </c>
      <c r="C26" s="4">
        <v>60.9</v>
      </c>
      <c r="D26" s="4">
        <v>75.900000000000006</v>
      </c>
      <c r="E26" s="4">
        <v>63.6</v>
      </c>
      <c r="F26" s="2"/>
      <c r="G26" s="4">
        <v>60</v>
      </c>
      <c r="H26" s="4">
        <v>75</v>
      </c>
    </row>
    <row r="27" spans="2:8">
      <c r="B27" s="2">
        <v>10</v>
      </c>
      <c r="C27" s="4"/>
      <c r="D27" s="4"/>
      <c r="E27" s="2"/>
      <c r="F27" s="2"/>
      <c r="G27" s="4">
        <v>49.3</v>
      </c>
      <c r="H27" s="4">
        <v>44.8</v>
      </c>
    </row>
    <row r="28" spans="2:8">
      <c r="B28" s="8">
        <v>11</v>
      </c>
      <c r="C28" s="4"/>
      <c r="D28" s="4"/>
      <c r="E28" s="4"/>
      <c r="F28" s="4"/>
      <c r="G28" s="4">
        <v>55.7</v>
      </c>
      <c r="H28" s="2"/>
    </row>
    <row r="29" spans="2:8">
      <c r="B29" s="8">
        <v>12</v>
      </c>
      <c r="C29" s="4"/>
      <c r="D29" s="4"/>
      <c r="E29" s="4"/>
      <c r="F29" s="4"/>
      <c r="G29" s="4">
        <v>46.6</v>
      </c>
      <c r="H29" s="4"/>
    </row>
    <row r="30" spans="2:8">
      <c r="C30" s="1"/>
      <c r="D30" s="1"/>
      <c r="E30" s="1"/>
      <c r="F30" s="1"/>
      <c r="H30" s="1"/>
    </row>
    <row r="31" spans="2:8">
      <c r="B31" t="s">
        <v>19</v>
      </c>
    </row>
    <row r="32" spans="2:8">
      <c r="B32" s="5" t="s">
        <v>15</v>
      </c>
      <c r="C32" s="6" t="s">
        <v>2</v>
      </c>
      <c r="D32" s="6" t="s">
        <v>3</v>
      </c>
      <c r="E32" s="6" t="s">
        <v>11</v>
      </c>
      <c r="F32" s="6" t="s">
        <v>12</v>
      </c>
      <c r="G32" s="6" t="s">
        <v>13</v>
      </c>
      <c r="H32" s="6" t="s">
        <v>14</v>
      </c>
    </row>
    <row r="33" spans="2:8">
      <c r="B33" s="2">
        <v>1</v>
      </c>
      <c r="C33" s="4">
        <v>183.7</v>
      </c>
      <c r="D33" s="4">
        <v>209</v>
      </c>
      <c r="E33" s="4">
        <v>145.19999999999999</v>
      </c>
      <c r="F33" s="4">
        <v>102</v>
      </c>
      <c r="G33" s="4">
        <v>117.3</v>
      </c>
      <c r="H33" s="4">
        <v>194</v>
      </c>
    </row>
    <row r="34" spans="2:8">
      <c r="B34" s="2">
        <v>2</v>
      </c>
      <c r="C34" s="4">
        <v>212.7</v>
      </c>
      <c r="D34" s="4">
        <v>184.5</v>
      </c>
      <c r="E34" s="4">
        <v>226.7</v>
      </c>
      <c r="F34" s="4">
        <v>138.1</v>
      </c>
      <c r="G34" s="4">
        <v>149.30000000000001</v>
      </c>
      <c r="H34" s="4">
        <v>148.4</v>
      </c>
    </row>
    <row r="35" spans="2:8">
      <c r="B35" s="2">
        <v>3</v>
      </c>
      <c r="C35" s="4">
        <v>278.5</v>
      </c>
      <c r="D35" s="4">
        <v>244.1</v>
      </c>
      <c r="E35" s="4">
        <v>199.4</v>
      </c>
      <c r="F35" s="4">
        <v>127.1</v>
      </c>
      <c r="G35" s="4">
        <v>105.3</v>
      </c>
      <c r="H35" s="4">
        <v>83.2</v>
      </c>
    </row>
    <row r="36" spans="2:8">
      <c r="B36" s="2">
        <v>4</v>
      </c>
      <c r="C36" s="4">
        <v>128.80000000000001</v>
      </c>
      <c r="D36" s="4">
        <v>359.2</v>
      </c>
      <c r="E36" s="4">
        <v>75.900000000000006</v>
      </c>
      <c r="F36" s="4">
        <v>70.5</v>
      </c>
      <c r="G36" s="4">
        <v>112.7</v>
      </c>
      <c r="H36" s="4">
        <v>166.7</v>
      </c>
    </row>
    <row r="37" spans="2:8">
      <c r="B37" s="2">
        <v>5</v>
      </c>
      <c r="C37" s="4">
        <v>108.9</v>
      </c>
      <c r="D37" s="4">
        <v>145.9</v>
      </c>
      <c r="E37" s="4">
        <v>116.2</v>
      </c>
      <c r="F37" s="4">
        <v>86.1</v>
      </c>
      <c r="G37" s="4">
        <v>151</v>
      </c>
      <c r="H37" s="4">
        <v>112.1</v>
      </c>
    </row>
    <row r="38" spans="2:8">
      <c r="B38" s="2">
        <v>6</v>
      </c>
      <c r="C38" s="4">
        <v>138.6</v>
      </c>
      <c r="D38" s="4">
        <v>108.4</v>
      </c>
      <c r="E38" s="4">
        <v>200</v>
      </c>
      <c r="F38" s="4">
        <v>81.3</v>
      </c>
      <c r="G38" s="4">
        <v>95.5</v>
      </c>
      <c r="H38" s="4">
        <v>70.8</v>
      </c>
    </row>
    <row r="39" spans="2:8">
      <c r="B39" s="2">
        <v>7</v>
      </c>
      <c r="C39" s="4">
        <v>83.2</v>
      </c>
      <c r="D39" s="4">
        <v>117.4</v>
      </c>
      <c r="E39" s="4">
        <v>80.8</v>
      </c>
      <c r="F39" s="4">
        <v>118.4</v>
      </c>
      <c r="G39" s="4">
        <v>163</v>
      </c>
      <c r="H39" s="4">
        <v>107.4</v>
      </c>
    </row>
    <row r="40" spans="2:8">
      <c r="B40" s="2">
        <v>8</v>
      </c>
      <c r="C40" s="4">
        <v>69.2</v>
      </c>
      <c r="D40" s="4">
        <v>119.3</v>
      </c>
      <c r="E40" s="2"/>
      <c r="F40" s="4">
        <v>178.2</v>
      </c>
      <c r="G40" s="4">
        <v>102.8</v>
      </c>
      <c r="H40" s="4">
        <v>123.6</v>
      </c>
    </row>
    <row r="41" spans="2:8">
      <c r="B41" s="2">
        <v>9</v>
      </c>
      <c r="C41" s="2"/>
      <c r="D41" s="4">
        <v>99</v>
      </c>
      <c r="E41" s="2"/>
      <c r="F41" s="2"/>
      <c r="G41" s="4">
        <v>111.4</v>
      </c>
      <c r="H41" s="4">
        <v>184.2</v>
      </c>
    </row>
    <row r="42" spans="2:8">
      <c r="B42" s="2">
        <v>10</v>
      </c>
      <c r="C42" s="4"/>
      <c r="D42" s="4"/>
      <c r="E42" s="10"/>
      <c r="F42" s="2"/>
      <c r="G42" s="4">
        <v>94.5</v>
      </c>
      <c r="H42" s="2"/>
    </row>
    <row r="43" spans="2:8">
      <c r="B43" s="9"/>
      <c r="C43" s="1"/>
      <c r="D43" s="1"/>
      <c r="E43" s="1"/>
      <c r="F43" s="1"/>
      <c r="G43" s="7"/>
    </row>
    <row r="44" spans="2:8">
      <c r="B44" s="9"/>
      <c r="C44" s="1"/>
      <c r="D44" s="1"/>
      <c r="E44" s="1"/>
      <c r="F44" s="1"/>
      <c r="H44" s="1"/>
    </row>
    <row r="45" spans="2:8">
      <c r="C45" s="1"/>
      <c r="D45" s="1"/>
      <c r="E45" s="1"/>
      <c r="F45" s="1"/>
      <c r="G45" s="7"/>
      <c r="H4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1EFD1-C1A0-4CE9-87E8-BF132815153B}">
  <dimension ref="B2:H64"/>
  <sheetViews>
    <sheetView topLeftCell="A40" workbookViewId="0">
      <selection activeCell="F60" sqref="F60"/>
    </sheetView>
  </sheetViews>
  <sheetFormatPr defaultRowHeight="14.5"/>
  <sheetData>
    <row r="2" spans="2:8">
      <c r="B2" t="s">
        <v>21</v>
      </c>
    </row>
    <row r="3" spans="2:8">
      <c r="B3" s="2" t="s">
        <v>15</v>
      </c>
      <c r="C3" s="6" t="s">
        <v>2</v>
      </c>
      <c r="D3" s="6" t="s">
        <v>3</v>
      </c>
      <c r="E3" s="6" t="s">
        <v>11</v>
      </c>
      <c r="F3" s="6" t="s">
        <v>12</v>
      </c>
      <c r="G3" s="6" t="s">
        <v>13</v>
      </c>
      <c r="H3" s="6" t="s">
        <v>20</v>
      </c>
    </row>
    <row r="4" spans="2:8">
      <c r="B4" s="2">
        <v>1</v>
      </c>
      <c r="C4" s="4">
        <v>18.78</v>
      </c>
      <c r="D4" s="4">
        <v>21.92</v>
      </c>
      <c r="E4" s="4">
        <v>111.03</v>
      </c>
      <c r="F4" s="4">
        <v>49.63</v>
      </c>
      <c r="G4" s="4">
        <v>54.94</v>
      </c>
      <c r="H4" s="4">
        <v>13.69</v>
      </c>
    </row>
    <row r="5" spans="2:8">
      <c r="B5" s="2">
        <v>2</v>
      </c>
      <c r="C5" s="4">
        <v>57.43</v>
      </c>
      <c r="D5" s="4">
        <v>53.24</v>
      </c>
      <c r="E5" s="4">
        <v>116.01</v>
      </c>
      <c r="F5" s="4">
        <v>89.81</v>
      </c>
      <c r="G5" s="4">
        <v>93.05</v>
      </c>
      <c r="H5" s="4">
        <v>99.33</v>
      </c>
    </row>
    <row r="6" spans="2:8">
      <c r="B6" s="2">
        <v>3</v>
      </c>
      <c r="C6" s="4">
        <v>99.77</v>
      </c>
      <c r="D6" s="4">
        <v>27.76</v>
      </c>
      <c r="E6" s="4">
        <v>94.79</v>
      </c>
      <c r="F6" s="4">
        <v>64.47</v>
      </c>
      <c r="G6" s="4">
        <v>58.19</v>
      </c>
      <c r="H6" s="4">
        <v>87.64</v>
      </c>
    </row>
    <row r="7" spans="2:8">
      <c r="B7" s="2">
        <v>4</v>
      </c>
      <c r="C7" s="4">
        <v>66.959999999999994</v>
      </c>
      <c r="D7" s="4">
        <v>12.71</v>
      </c>
      <c r="E7" s="4">
        <v>113.3</v>
      </c>
      <c r="F7" s="4">
        <v>66.739999999999995</v>
      </c>
      <c r="G7" s="4">
        <v>49.09</v>
      </c>
      <c r="H7" s="4">
        <v>18.78</v>
      </c>
    </row>
    <row r="8" spans="2:8">
      <c r="B8" s="2">
        <v>5</v>
      </c>
      <c r="C8" s="4">
        <v>95</v>
      </c>
      <c r="D8" s="4">
        <v>52.34</v>
      </c>
      <c r="E8" s="2"/>
      <c r="F8" s="4">
        <v>88.61</v>
      </c>
      <c r="G8" s="4">
        <v>94.68</v>
      </c>
      <c r="H8" s="4">
        <v>101.82</v>
      </c>
    </row>
    <row r="9" spans="2:8">
      <c r="B9" s="2">
        <v>6</v>
      </c>
      <c r="C9" s="2"/>
      <c r="D9" s="4">
        <v>26.35</v>
      </c>
      <c r="E9" s="2"/>
      <c r="F9" s="4">
        <v>65.33</v>
      </c>
      <c r="G9" s="4">
        <v>64.14</v>
      </c>
      <c r="H9" s="4">
        <v>94.79</v>
      </c>
    </row>
    <row r="11" spans="2:8">
      <c r="B11" t="s">
        <v>22</v>
      </c>
    </row>
    <row r="12" spans="2:8">
      <c r="B12" s="2" t="s">
        <v>15</v>
      </c>
      <c r="C12" s="6" t="s">
        <v>2</v>
      </c>
      <c r="D12" s="6" t="s">
        <v>3</v>
      </c>
      <c r="E12" s="6" t="s">
        <v>11</v>
      </c>
      <c r="F12" s="6" t="s">
        <v>12</v>
      </c>
      <c r="G12" s="6" t="s">
        <v>13</v>
      </c>
      <c r="H12" s="6" t="s">
        <v>20</v>
      </c>
    </row>
    <row r="13" spans="2:8">
      <c r="B13" s="2">
        <v>1</v>
      </c>
      <c r="C13" s="4">
        <v>100</v>
      </c>
      <c r="D13" s="4">
        <v>55.31</v>
      </c>
      <c r="E13" s="4">
        <v>39.25</v>
      </c>
      <c r="F13" s="4">
        <v>48.45</v>
      </c>
      <c r="G13" s="4">
        <v>79.55</v>
      </c>
      <c r="H13" s="4">
        <v>68.02</v>
      </c>
    </row>
    <row r="14" spans="2:8">
      <c r="B14" s="2">
        <v>2</v>
      </c>
      <c r="C14" s="4">
        <v>45.76</v>
      </c>
      <c r="D14" s="4">
        <v>4.05</v>
      </c>
      <c r="E14" s="4">
        <v>53.85</v>
      </c>
      <c r="F14" s="4">
        <v>69.33</v>
      </c>
      <c r="G14" s="4">
        <v>66.41</v>
      </c>
      <c r="H14" s="4">
        <v>65.09</v>
      </c>
    </row>
    <row r="15" spans="2:8">
      <c r="B15" s="2">
        <v>3</v>
      </c>
      <c r="C15" s="4">
        <v>52.83</v>
      </c>
      <c r="D15" s="4">
        <v>28.73</v>
      </c>
      <c r="E15" s="4">
        <v>40.56</v>
      </c>
      <c r="F15" s="4">
        <v>72.25</v>
      </c>
      <c r="G15" s="4">
        <v>89.19</v>
      </c>
      <c r="H15" s="4">
        <v>77.95</v>
      </c>
    </row>
    <row r="16" spans="2:8">
      <c r="B16" s="2">
        <v>4</v>
      </c>
      <c r="C16" s="4">
        <v>70</v>
      </c>
      <c r="D16" s="4">
        <v>13.11</v>
      </c>
      <c r="E16" s="4">
        <v>45.67</v>
      </c>
      <c r="F16" s="4">
        <v>48.15</v>
      </c>
      <c r="G16" s="4">
        <v>53.12</v>
      </c>
      <c r="H16" s="4">
        <v>64.22</v>
      </c>
    </row>
    <row r="17" spans="2:8">
      <c r="B17" s="2">
        <v>5</v>
      </c>
      <c r="C17" s="4">
        <v>38.22</v>
      </c>
      <c r="D17" s="4">
        <v>4.05</v>
      </c>
      <c r="E17" s="2"/>
      <c r="F17" s="4">
        <v>45.53</v>
      </c>
      <c r="G17" s="2"/>
      <c r="H17" s="2"/>
    </row>
    <row r="18" spans="2:8">
      <c r="B18" s="2">
        <v>6</v>
      </c>
      <c r="C18" s="2"/>
      <c r="D18" s="4">
        <v>41.44</v>
      </c>
      <c r="E18" s="2"/>
      <c r="F18" s="2"/>
      <c r="G18" s="2"/>
      <c r="H18" s="2"/>
    </row>
    <row r="20" spans="2:8">
      <c r="B20" t="s">
        <v>23</v>
      </c>
    </row>
    <row r="21" spans="2:8">
      <c r="B21" s="2" t="s">
        <v>15</v>
      </c>
      <c r="C21" s="6" t="s">
        <v>2</v>
      </c>
      <c r="D21" s="6" t="s">
        <v>3</v>
      </c>
      <c r="E21" s="6" t="s">
        <v>11</v>
      </c>
      <c r="F21" s="6" t="s">
        <v>12</v>
      </c>
      <c r="G21" s="6" t="s">
        <v>13</v>
      </c>
      <c r="H21" s="6" t="s">
        <v>20</v>
      </c>
    </row>
    <row r="22" spans="2:8">
      <c r="B22" s="2">
        <v>1</v>
      </c>
      <c r="C22" s="4">
        <v>28.17</v>
      </c>
      <c r="D22" s="4">
        <v>11.76</v>
      </c>
      <c r="E22" s="4">
        <v>17.79</v>
      </c>
      <c r="F22" s="4">
        <v>19.239999999999998</v>
      </c>
      <c r="G22" s="4">
        <v>24.26</v>
      </c>
      <c r="H22" s="4">
        <v>18.79</v>
      </c>
    </row>
    <row r="23" spans="2:8">
      <c r="B23" s="2">
        <v>2</v>
      </c>
      <c r="C23" s="4">
        <v>27.16</v>
      </c>
      <c r="D23" s="4">
        <v>12.64</v>
      </c>
      <c r="E23" s="4">
        <v>17.899999999999999</v>
      </c>
      <c r="F23" s="4">
        <v>19.8</v>
      </c>
      <c r="G23" s="4">
        <v>21.25</v>
      </c>
      <c r="H23" s="4">
        <v>24.26</v>
      </c>
    </row>
    <row r="24" spans="2:8">
      <c r="B24" s="2">
        <v>3</v>
      </c>
      <c r="C24" s="4">
        <v>22.97</v>
      </c>
      <c r="D24" s="4">
        <v>17.79</v>
      </c>
      <c r="E24" s="4">
        <v>22.14</v>
      </c>
      <c r="F24" s="4">
        <v>22.6</v>
      </c>
      <c r="G24" s="4">
        <v>24.26</v>
      </c>
      <c r="H24" s="4">
        <v>17.79</v>
      </c>
    </row>
    <row r="25" spans="2:8">
      <c r="B25" s="2">
        <v>4</v>
      </c>
      <c r="C25" s="4">
        <v>25.71</v>
      </c>
      <c r="D25" s="4">
        <v>16.559999999999999</v>
      </c>
      <c r="E25" s="4">
        <v>17.670000000000002</v>
      </c>
      <c r="F25" s="4">
        <v>19.510000000000002</v>
      </c>
      <c r="G25" s="4">
        <v>23.48</v>
      </c>
      <c r="H25" s="4">
        <v>24.26</v>
      </c>
    </row>
    <row r="26" spans="2:8">
      <c r="B26" s="2">
        <v>5</v>
      </c>
      <c r="C26" s="4">
        <v>24.96</v>
      </c>
      <c r="D26" s="2"/>
      <c r="E26" s="4">
        <v>19.239999999999998</v>
      </c>
      <c r="F26" s="4">
        <v>19.010000000000002</v>
      </c>
      <c r="G26" s="2"/>
      <c r="H26" s="2"/>
    </row>
    <row r="27" spans="2:8">
      <c r="B27" s="2">
        <v>6</v>
      </c>
      <c r="C27" s="4">
        <v>26.38</v>
      </c>
      <c r="D27" s="2"/>
      <c r="E27" s="4">
        <v>29.33</v>
      </c>
      <c r="F27" s="4">
        <v>30.85</v>
      </c>
      <c r="G27" s="2"/>
      <c r="H27" s="2"/>
    </row>
    <row r="29" spans="2:8">
      <c r="B29" t="s">
        <v>24</v>
      </c>
    </row>
    <row r="30" spans="2:8">
      <c r="B30" s="2" t="s">
        <v>15</v>
      </c>
      <c r="C30" s="6" t="s">
        <v>2</v>
      </c>
      <c r="D30" s="6" t="s">
        <v>3</v>
      </c>
      <c r="E30" s="6" t="s">
        <v>11</v>
      </c>
      <c r="F30" s="6" t="s">
        <v>12</v>
      </c>
      <c r="G30" s="6" t="s">
        <v>13</v>
      </c>
      <c r="H30" s="6" t="s">
        <v>20</v>
      </c>
    </row>
    <row r="31" spans="2:8">
      <c r="B31" s="2">
        <v>1</v>
      </c>
      <c r="C31" s="4">
        <v>15.81</v>
      </c>
      <c r="D31" s="4">
        <v>9.92</v>
      </c>
      <c r="E31" s="4">
        <v>13.32</v>
      </c>
      <c r="F31" s="4">
        <v>11.85</v>
      </c>
      <c r="G31" s="4">
        <v>23.06</v>
      </c>
      <c r="H31" s="4">
        <v>46.97</v>
      </c>
    </row>
    <row r="32" spans="2:8">
      <c r="B32" s="2">
        <v>2</v>
      </c>
      <c r="C32" s="4">
        <v>85.38</v>
      </c>
      <c r="D32" s="4">
        <v>1.42</v>
      </c>
      <c r="E32" s="4">
        <v>22.04</v>
      </c>
      <c r="F32" s="4">
        <v>46.18</v>
      </c>
      <c r="G32" s="4">
        <v>28.05</v>
      </c>
      <c r="H32" s="4">
        <v>20.12</v>
      </c>
    </row>
    <row r="33" spans="2:8">
      <c r="B33" s="2">
        <v>3</v>
      </c>
      <c r="C33" s="4">
        <v>72.349999999999994</v>
      </c>
      <c r="D33" s="4">
        <v>1.88</v>
      </c>
      <c r="E33" s="4">
        <v>35.19</v>
      </c>
      <c r="F33" s="4">
        <v>11.51</v>
      </c>
      <c r="G33" s="4">
        <v>18.420000000000002</v>
      </c>
      <c r="H33" s="4">
        <v>24.65</v>
      </c>
    </row>
    <row r="34" spans="2:8">
      <c r="B34" s="2">
        <v>4</v>
      </c>
      <c r="C34" s="4">
        <v>32.130000000000003</v>
      </c>
      <c r="D34" s="4">
        <v>7.43</v>
      </c>
      <c r="E34" s="4">
        <v>12.75</v>
      </c>
      <c r="F34" s="4">
        <v>11.62</v>
      </c>
      <c r="G34" s="4">
        <v>29.86</v>
      </c>
      <c r="H34" s="4">
        <v>17.510000000000002</v>
      </c>
    </row>
    <row r="35" spans="2:8">
      <c r="B35" s="2">
        <v>5</v>
      </c>
      <c r="C35" s="4">
        <v>38.119999999999997</v>
      </c>
      <c r="D35" s="4">
        <v>6.56</v>
      </c>
      <c r="E35" s="4">
        <v>22.84</v>
      </c>
      <c r="F35" s="4">
        <v>39.04</v>
      </c>
      <c r="G35" s="4">
        <v>28.92</v>
      </c>
      <c r="H35" s="4">
        <v>32.92</v>
      </c>
    </row>
    <row r="36" spans="2:8">
      <c r="B36" s="2">
        <v>6</v>
      </c>
      <c r="C36" s="2"/>
      <c r="D36" s="2"/>
      <c r="E36" s="4">
        <v>51.73</v>
      </c>
      <c r="F36" s="2"/>
      <c r="G36" s="4">
        <v>25.56</v>
      </c>
      <c r="H36" s="4">
        <v>11.39</v>
      </c>
    </row>
    <row r="41" spans="2:8">
      <c r="B41" t="s">
        <v>25</v>
      </c>
    </row>
    <row r="42" spans="2:8">
      <c r="B42" s="2" t="s">
        <v>15</v>
      </c>
      <c r="C42" s="6" t="s">
        <v>2</v>
      </c>
      <c r="D42" s="6" t="s">
        <v>3</v>
      </c>
      <c r="E42" s="6" t="s">
        <v>11</v>
      </c>
      <c r="F42" s="6" t="s">
        <v>12</v>
      </c>
      <c r="G42" s="6" t="s">
        <v>13</v>
      </c>
      <c r="H42" s="6" t="s">
        <v>20</v>
      </c>
    </row>
    <row r="43" spans="2:8">
      <c r="B43" s="2">
        <v>1</v>
      </c>
      <c r="C43" s="4">
        <v>0.44969500000000001</v>
      </c>
      <c r="D43" s="4">
        <v>60.09948</v>
      </c>
      <c r="E43" s="4">
        <v>36.780479999999997</v>
      </c>
      <c r="F43" s="4">
        <v>29.119050000000001</v>
      </c>
      <c r="G43" s="4">
        <v>17.916270000000001</v>
      </c>
      <c r="H43" s="4">
        <v>36.136589999999998</v>
      </c>
    </row>
    <row r="44" spans="2:8">
      <c r="B44" s="2">
        <v>2</v>
      </c>
      <c r="C44" s="4">
        <v>0.44969500000000001</v>
      </c>
      <c r="D44" s="4">
        <v>55.897640000000003</v>
      </c>
      <c r="E44" s="4">
        <v>44.447009999999999</v>
      </c>
      <c r="F44" s="4">
        <v>27.04176</v>
      </c>
      <c r="G44" s="4">
        <v>16.095770000000002</v>
      </c>
      <c r="H44" s="4">
        <v>29.835750000000001</v>
      </c>
    </row>
    <row r="45" spans="2:8">
      <c r="B45" s="2">
        <v>3</v>
      </c>
      <c r="C45" s="4">
        <v>0.44969500000000001</v>
      </c>
      <c r="D45" s="4">
        <v>58.114170000000001</v>
      </c>
      <c r="E45" s="4">
        <v>38.516649999999998</v>
      </c>
      <c r="F45" s="4">
        <v>38.119340000000001</v>
      </c>
      <c r="G45" s="4">
        <v>19.920729999999999</v>
      </c>
      <c r="H45" s="4">
        <v>31.34836</v>
      </c>
    </row>
    <row r="46" spans="2:8">
      <c r="B46" s="2">
        <v>4</v>
      </c>
      <c r="C46" s="4">
        <v>21.628810000000001</v>
      </c>
      <c r="D46" s="4">
        <v>68.581090000000003</v>
      </c>
      <c r="E46" s="4">
        <v>42.225360000000002</v>
      </c>
      <c r="F46" s="4">
        <v>31.321529999999999</v>
      </c>
      <c r="G46" s="4">
        <v>21.682469999999999</v>
      </c>
      <c r="H46" s="4">
        <v>34.341639999999998</v>
      </c>
    </row>
    <row r="47" spans="2:8">
      <c r="B47" s="2">
        <v>5</v>
      </c>
      <c r="C47" s="4">
        <v>19.587299999999999</v>
      </c>
      <c r="D47" s="4">
        <v>71.576930000000004</v>
      </c>
      <c r="E47" s="4">
        <v>47.560389999999998</v>
      </c>
      <c r="F47" s="4">
        <v>33.898339999999997</v>
      </c>
      <c r="G47" s="4">
        <v>17.180399999999999</v>
      </c>
      <c r="H47" s="4">
        <v>29.83447</v>
      </c>
    </row>
    <row r="48" spans="2:8">
      <c r="B48" s="2">
        <v>6</v>
      </c>
      <c r="C48" s="4">
        <v>15.890090000000001</v>
      </c>
      <c r="D48" s="4">
        <v>70.383700000000005</v>
      </c>
      <c r="E48" s="10"/>
      <c r="F48" s="4">
        <v>32.567140000000002</v>
      </c>
      <c r="G48" s="4">
        <v>17.82301</v>
      </c>
      <c r="H48" s="4">
        <v>28.914639999999999</v>
      </c>
    </row>
    <row r="49" spans="2:8">
      <c r="B49" s="8">
        <v>7</v>
      </c>
      <c r="C49" s="2"/>
      <c r="D49" s="4">
        <v>66.221469999999997</v>
      </c>
      <c r="E49" s="2"/>
      <c r="F49" s="4">
        <v>28.726839999999999</v>
      </c>
      <c r="G49" s="2"/>
      <c r="H49" s="4">
        <v>40.7958</v>
      </c>
    </row>
    <row r="50" spans="2:8">
      <c r="B50" s="8">
        <v>8</v>
      </c>
      <c r="C50" s="2"/>
      <c r="D50" s="4">
        <v>64.42268</v>
      </c>
      <c r="E50" s="10"/>
      <c r="F50" s="4">
        <v>27.026430000000001</v>
      </c>
      <c r="G50" s="2"/>
      <c r="H50" s="2"/>
    </row>
    <row r="51" spans="2:8">
      <c r="B51" s="8">
        <v>9</v>
      </c>
      <c r="C51" s="2"/>
      <c r="D51" s="4">
        <v>74.175449999999998</v>
      </c>
      <c r="E51" s="2"/>
      <c r="F51" s="2"/>
      <c r="G51" s="2"/>
      <c r="H51" s="10"/>
    </row>
    <row r="55" spans="2:8">
      <c r="B55" s="2" t="s">
        <v>15</v>
      </c>
      <c r="C55" s="6" t="s">
        <v>2</v>
      </c>
      <c r="D55" s="6" t="s">
        <v>3</v>
      </c>
      <c r="E55" s="6" t="s">
        <v>11</v>
      </c>
      <c r="F55" s="6" t="s">
        <v>12</v>
      </c>
      <c r="G55" s="6" t="s">
        <v>13</v>
      </c>
      <c r="H55" s="6" t="s">
        <v>20</v>
      </c>
    </row>
    <row r="56" spans="2:8">
      <c r="B56" s="2">
        <v>1</v>
      </c>
      <c r="C56" s="4">
        <v>31.534770000000002</v>
      </c>
      <c r="D56" s="4">
        <v>48.147019999999998</v>
      </c>
      <c r="E56" s="4">
        <v>27.756550000000001</v>
      </c>
      <c r="F56" s="4">
        <v>23.489629999999998</v>
      </c>
      <c r="G56" s="4">
        <v>34.246290000000002</v>
      </c>
      <c r="H56" s="4">
        <v>42.383459999999999</v>
      </c>
    </row>
    <row r="57" spans="2:8">
      <c r="B57" s="2">
        <v>2</v>
      </c>
      <c r="C57" s="4">
        <v>39.169040000000003</v>
      </c>
      <c r="D57" s="4">
        <v>48.104129999999998</v>
      </c>
      <c r="E57" s="4">
        <v>31.535990000000002</v>
      </c>
      <c r="F57" s="4">
        <v>23.10013</v>
      </c>
      <c r="G57" s="4">
        <v>43.326219999999999</v>
      </c>
      <c r="H57" s="4">
        <v>40.386369999999999</v>
      </c>
    </row>
    <row r="58" spans="2:8">
      <c r="B58" s="2">
        <v>3</v>
      </c>
      <c r="C58" s="4">
        <v>39.981459999999998</v>
      </c>
      <c r="D58" s="4">
        <v>50.002470000000002</v>
      </c>
      <c r="E58" s="4">
        <v>32.780029999999996</v>
      </c>
      <c r="F58" s="4">
        <v>22.836549999999999</v>
      </c>
      <c r="G58" s="4">
        <v>37.850819999999999</v>
      </c>
      <c r="H58" s="4">
        <v>41.1907</v>
      </c>
    </row>
    <row r="59" spans="2:8">
      <c r="B59" s="2">
        <v>4</v>
      </c>
      <c r="C59" s="4">
        <v>37.32976</v>
      </c>
      <c r="D59" s="4">
        <v>44.538220000000003</v>
      </c>
      <c r="E59" s="4">
        <v>35.320309999999999</v>
      </c>
      <c r="F59" s="4">
        <v>25.514800000000001</v>
      </c>
      <c r="G59" s="4">
        <v>39.821820000000002</v>
      </c>
      <c r="H59" s="4">
        <v>39.787619999999997</v>
      </c>
    </row>
    <row r="60" spans="2:8">
      <c r="B60" s="2">
        <v>5</v>
      </c>
      <c r="C60" s="4">
        <v>34.83466</v>
      </c>
      <c r="D60" s="4">
        <v>42.971679999999999</v>
      </c>
      <c r="E60" s="4">
        <v>33.772390000000001</v>
      </c>
      <c r="F60" s="4">
        <v>26.976790000000001</v>
      </c>
      <c r="G60" s="4">
        <v>39.634239999999998</v>
      </c>
      <c r="H60" s="4">
        <v>39.065710000000003</v>
      </c>
    </row>
    <row r="61" spans="2:8">
      <c r="B61" s="2">
        <v>6</v>
      </c>
      <c r="C61" s="10"/>
      <c r="D61" s="2"/>
      <c r="E61" s="4">
        <v>31.941510000000001</v>
      </c>
      <c r="F61" s="4">
        <v>26.230609999999999</v>
      </c>
      <c r="G61" s="4">
        <v>38.953229999999998</v>
      </c>
      <c r="H61" s="4">
        <v>43.931379999999997</v>
      </c>
    </row>
    <row r="62" spans="2:8">
      <c r="B62" s="8">
        <v>7</v>
      </c>
      <c r="C62" s="10"/>
      <c r="D62" s="10"/>
      <c r="E62" s="2"/>
      <c r="F62" s="4">
        <v>24.09036</v>
      </c>
      <c r="G62" s="4">
        <v>40.359810000000003</v>
      </c>
      <c r="H62" s="4">
        <v>40.735880000000002</v>
      </c>
    </row>
    <row r="63" spans="2:8">
      <c r="B63" s="8">
        <v>8</v>
      </c>
      <c r="C63" s="2"/>
      <c r="D63" s="10"/>
      <c r="E63" s="10"/>
      <c r="F63" s="4">
        <v>34.432850000000002</v>
      </c>
      <c r="G63" s="2"/>
      <c r="H63" s="4">
        <v>38.752679999999998</v>
      </c>
    </row>
    <row r="64" spans="2:8">
      <c r="B64" s="8">
        <v>9</v>
      </c>
      <c r="C64" s="2"/>
      <c r="D64" s="10"/>
      <c r="E64" s="2"/>
      <c r="F64" s="4">
        <v>37</v>
      </c>
      <c r="G64" s="2"/>
      <c r="H6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41FD-9D47-419B-AFB7-F10A4EE69D6D}">
  <dimension ref="B2:H68"/>
  <sheetViews>
    <sheetView topLeftCell="A43" workbookViewId="0">
      <selection activeCell="B58" sqref="B58:H58"/>
    </sheetView>
  </sheetViews>
  <sheetFormatPr defaultRowHeight="14.5"/>
  <sheetData>
    <row r="2" spans="2:8">
      <c r="B2" t="s">
        <v>26</v>
      </c>
    </row>
    <row r="3" spans="2:8">
      <c r="B3" s="2" t="s">
        <v>15</v>
      </c>
      <c r="C3" s="6" t="s">
        <v>2</v>
      </c>
      <c r="D3" s="6" t="s">
        <v>3</v>
      </c>
      <c r="E3" s="6" t="s">
        <v>11</v>
      </c>
      <c r="F3" s="6" t="s">
        <v>12</v>
      </c>
      <c r="G3" s="6" t="s">
        <v>13</v>
      </c>
      <c r="H3" s="6" t="s">
        <v>20</v>
      </c>
    </row>
    <row r="4" spans="2:8">
      <c r="B4" s="2">
        <v>1</v>
      </c>
      <c r="C4" s="4">
        <v>1.4830000000000001</v>
      </c>
      <c r="D4" s="4">
        <v>0.26800000000000002</v>
      </c>
      <c r="E4" s="4">
        <v>3.1179999999999999</v>
      </c>
      <c r="F4" s="4">
        <v>0.70299999999999996</v>
      </c>
      <c r="G4" s="4">
        <v>0.72899999999999998</v>
      </c>
      <c r="H4" s="4">
        <v>1.472</v>
      </c>
    </row>
    <row r="5" spans="2:8">
      <c r="B5" s="2">
        <v>2</v>
      </c>
      <c r="C5" s="4">
        <v>1.1930000000000001</v>
      </c>
      <c r="D5" s="4">
        <v>1.6479999999999999</v>
      </c>
      <c r="E5" s="4">
        <v>1.7589999999999999</v>
      </c>
      <c r="F5" s="4">
        <v>2.468</v>
      </c>
      <c r="G5" s="4">
        <v>1.42</v>
      </c>
      <c r="H5" s="4">
        <v>1.478</v>
      </c>
    </row>
    <row r="6" spans="2:8">
      <c r="B6" s="2">
        <v>3</v>
      </c>
      <c r="C6" s="4">
        <v>1.6659999999999999</v>
      </c>
      <c r="D6" s="4">
        <v>2.2130000000000001</v>
      </c>
      <c r="E6" s="4">
        <v>0.59699999999999998</v>
      </c>
      <c r="F6" s="4">
        <v>3.0019999999999998</v>
      </c>
      <c r="G6" s="4">
        <v>2.1040000000000001</v>
      </c>
      <c r="H6" s="4">
        <v>1.68</v>
      </c>
    </row>
    <row r="7" spans="2:8">
      <c r="B7" s="2">
        <v>4</v>
      </c>
      <c r="C7" s="4">
        <v>2.278</v>
      </c>
      <c r="D7" s="4">
        <v>0.79</v>
      </c>
      <c r="E7" s="4">
        <v>0.64400000000000002</v>
      </c>
      <c r="F7" s="4">
        <v>1.121</v>
      </c>
      <c r="G7" s="4">
        <v>2.5379999999999998</v>
      </c>
      <c r="H7" s="4">
        <v>3.2</v>
      </c>
    </row>
    <row r="8" spans="2:8">
      <c r="B8" s="2">
        <v>5</v>
      </c>
      <c r="C8" s="4">
        <v>1.8080000000000001</v>
      </c>
      <c r="D8" s="4">
        <v>0.11</v>
      </c>
      <c r="E8" s="4">
        <v>1.8080000000000001</v>
      </c>
      <c r="F8" s="4">
        <v>2.5070000000000001</v>
      </c>
      <c r="G8" s="4">
        <v>2.4710000000000001</v>
      </c>
      <c r="H8" s="4">
        <v>1.145</v>
      </c>
    </row>
    <row r="9" spans="2:8">
      <c r="B9" s="2">
        <v>6</v>
      </c>
      <c r="C9" s="4">
        <v>3.0910000000000002</v>
      </c>
      <c r="D9" s="4">
        <v>0.48199999999999998</v>
      </c>
      <c r="E9" s="4">
        <v>1.2110000000000001</v>
      </c>
      <c r="F9" s="4">
        <v>0.97199999999999998</v>
      </c>
      <c r="G9" s="4">
        <v>2.585</v>
      </c>
      <c r="H9" s="4">
        <v>1.153</v>
      </c>
    </row>
    <row r="10" spans="2:8">
      <c r="B10" s="2">
        <v>7</v>
      </c>
      <c r="C10" s="2"/>
      <c r="D10" s="4">
        <v>0.11</v>
      </c>
      <c r="E10" s="4">
        <v>2.173</v>
      </c>
      <c r="F10" s="4">
        <v>0.78600000000000003</v>
      </c>
      <c r="G10" s="4">
        <v>2.0129999999999999</v>
      </c>
      <c r="H10" s="4">
        <v>1.2609999999999999</v>
      </c>
    </row>
    <row r="11" spans="2:8">
      <c r="B11" s="2">
        <v>8</v>
      </c>
      <c r="C11" s="4"/>
      <c r="D11" s="4">
        <v>0.48199999999999998</v>
      </c>
      <c r="E11" s="2"/>
      <c r="F11" s="4">
        <v>0.83699999999999997</v>
      </c>
      <c r="G11" s="4">
        <v>1.4550000000000001</v>
      </c>
      <c r="H11" s="2"/>
    </row>
    <row r="12" spans="2:8">
      <c r="B12" s="2">
        <v>9</v>
      </c>
      <c r="C12" s="4"/>
      <c r="D12" s="2"/>
      <c r="E12" s="4"/>
      <c r="F12" s="2"/>
      <c r="G12" s="4">
        <v>1.03</v>
      </c>
      <c r="H12" s="2"/>
    </row>
    <row r="13" spans="2:8">
      <c r="B13" s="2">
        <v>10</v>
      </c>
      <c r="C13" s="4"/>
      <c r="D13" s="4"/>
      <c r="E13" s="4"/>
      <c r="F13" s="2"/>
      <c r="G13" s="4">
        <v>1.4390000000000001</v>
      </c>
      <c r="H13" s="2"/>
    </row>
    <row r="14" spans="2:8">
      <c r="B14" s="2">
        <v>11</v>
      </c>
      <c r="C14" s="4"/>
      <c r="D14" s="4"/>
      <c r="E14" s="4"/>
      <c r="F14" s="10"/>
      <c r="G14" s="4">
        <v>1.05</v>
      </c>
      <c r="H14" s="10"/>
    </row>
    <row r="15" spans="2:8">
      <c r="C15" s="1"/>
      <c r="D15" s="1"/>
      <c r="E15" s="1"/>
      <c r="F15" s="1"/>
      <c r="H15" s="7"/>
    </row>
    <row r="16" spans="2:8">
      <c r="C16" s="1"/>
      <c r="D16" s="1"/>
      <c r="E16" s="1"/>
      <c r="F16" s="1"/>
      <c r="G16" s="7"/>
      <c r="H16" s="1"/>
    </row>
    <row r="17" spans="2:8">
      <c r="B17" t="s">
        <v>27</v>
      </c>
    </row>
    <row r="18" spans="2:8">
      <c r="B18" s="2" t="s">
        <v>15</v>
      </c>
      <c r="C18" s="6" t="s">
        <v>2</v>
      </c>
      <c r="D18" s="6" t="s">
        <v>3</v>
      </c>
      <c r="E18" s="6" t="s">
        <v>11</v>
      </c>
      <c r="F18" s="6" t="s">
        <v>12</v>
      </c>
      <c r="G18" s="6" t="s">
        <v>13</v>
      </c>
      <c r="H18" s="6" t="s">
        <v>20</v>
      </c>
    </row>
    <row r="19" spans="2:8">
      <c r="B19" s="2">
        <v>1</v>
      </c>
      <c r="C19" s="4">
        <v>1.651</v>
      </c>
      <c r="D19" s="4">
        <v>2.468</v>
      </c>
      <c r="E19" s="4">
        <v>2.3159999999999998</v>
      </c>
      <c r="F19" s="4">
        <v>1.6379999999999999</v>
      </c>
      <c r="G19" s="4">
        <v>2.202</v>
      </c>
      <c r="H19" s="4">
        <v>2.7679999999999998</v>
      </c>
    </row>
    <row r="20" spans="2:8">
      <c r="B20" s="2">
        <v>2</v>
      </c>
      <c r="C20" s="4">
        <v>2.4950000000000001</v>
      </c>
      <c r="D20" s="4">
        <v>-1.514</v>
      </c>
      <c r="E20" s="4">
        <v>1.4710000000000001</v>
      </c>
      <c r="F20" s="4">
        <v>2.4129999999999998</v>
      </c>
      <c r="G20" s="4">
        <v>2.0529999999999999</v>
      </c>
      <c r="H20" s="4">
        <v>2.7370000000000001</v>
      </c>
    </row>
    <row r="21" spans="2:8">
      <c r="B21" s="2">
        <v>3</v>
      </c>
      <c r="C21" s="4">
        <v>2.1640000000000001</v>
      </c>
      <c r="D21" s="4">
        <v>1.2609999999999999</v>
      </c>
      <c r="E21" s="4">
        <v>2.42</v>
      </c>
      <c r="F21" s="4">
        <v>2.0489999999999999</v>
      </c>
      <c r="G21" s="4">
        <v>1.7589999999999999</v>
      </c>
      <c r="H21" s="4">
        <v>1.706</v>
      </c>
    </row>
    <row r="22" spans="2:8">
      <c r="B22" s="2">
        <v>4</v>
      </c>
      <c r="C22" s="4">
        <v>3.12</v>
      </c>
      <c r="D22" s="4">
        <v>2.2170000000000001</v>
      </c>
      <c r="E22" s="4">
        <v>2.0539999999999998</v>
      </c>
      <c r="F22" s="4">
        <v>2.323</v>
      </c>
      <c r="G22" s="4">
        <v>1.7050000000000001</v>
      </c>
      <c r="H22" s="4">
        <v>2.2210000000000001</v>
      </c>
    </row>
    <row r="23" spans="2:8">
      <c r="B23" s="2">
        <v>5</v>
      </c>
      <c r="C23" s="4">
        <v>2.7869999999999999</v>
      </c>
      <c r="D23" s="4">
        <v>1.915</v>
      </c>
      <c r="E23" s="4">
        <v>2.5510000000000002</v>
      </c>
      <c r="F23" s="4">
        <v>2.1709999999999998</v>
      </c>
      <c r="G23" s="4">
        <v>2.7029999999999998</v>
      </c>
      <c r="H23" s="4">
        <v>1.9990000000000001</v>
      </c>
    </row>
    <row r="24" spans="2:8">
      <c r="B24" s="2">
        <v>6</v>
      </c>
      <c r="C24" s="4">
        <v>3.4670000000000001</v>
      </c>
      <c r="D24" s="4">
        <v>1.006</v>
      </c>
      <c r="E24" s="4">
        <v>3.5539999999999998</v>
      </c>
      <c r="F24" s="4">
        <v>2.3239999999999998</v>
      </c>
      <c r="G24" s="4">
        <v>2.323</v>
      </c>
      <c r="H24" s="4">
        <v>2.4009999999999998</v>
      </c>
    </row>
    <row r="25" spans="2:8">
      <c r="B25" s="2">
        <v>7</v>
      </c>
      <c r="C25" s="2"/>
      <c r="D25" s="2"/>
      <c r="E25" s="4">
        <v>1.3080000000000001</v>
      </c>
      <c r="F25" s="4">
        <v>1.837</v>
      </c>
      <c r="G25" s="4">
        <v>2.5169999999999999</v>
      </c>
      <c r="H25" s="4">
        <v>2.5790000000000002</v>
      </c>
    </row>
    <row r="26" spans="2:8">
      <c r="B26" s="2">
        <v>8</v>
      </c>
      <c r="C26" s="2"/>
      <c r="D26" s="10"/>
      <c r="E26" s="4">
        <v>1.931</v>
      </c>
      <c r="F26" s="2"/>
      <c r="G26" s="2"/>
      <c r="H26" s="4">
        <v>1.694</v>
      </c>
    </row>
    <row r="27" spans="2:8">
      <c r="B27" s="2">
        <v>9</v>
      </c>
      <c r="C27" s="4"/>
      <c r="D27" s="4"/>
      <c r="E27" s="4">
        <v>1.6990000000000001</v>
      </c>
      <c r="F27" s="2"/>
      <c r="G27" s="2"/>
      <c r="H27" s="2"/>
    </row>
    <row r="28" spans="2:8">
      <c r="C28" s="1"/>
      <c r="D28" s="1"/>
    </row>
    <row r="29" spans="2:8">
      <c r="B29" t="s">
        <v>28</v>
      </c>
      <c r="C29" s="1"/>
      <c r="D29" s="1"/>
      <c r="E29" s="1"/>
    </row>
    <row r="30" spans="2:8">
      <c r="B30" s="2" t="s">
        <v>15</v>
      </c>
      <c r="C30" s="6" t="s">
        <v>2</v>
      </c>
      <c r="D30" s="6" t="s">
        <v>3</v>
      </c>
      <c r="E30" s="6" t="s">
        <v>11</v>
      </c>
      <c r="F30" s="6" t="s">
        <v>12</v>
      </c>
      <c r="G30" s="6" t="s">
        <v>13</v>
      </c>
      <c r="H30" s="6" t="s">
        <v>20</v>
      </c>
    </row>
    <row r="31" spans="2:8">
      <c r="B31" s="2">
        <v>1</v>
      </c>
      <c r="C31" s="4">
        <v>0.34444449999999999</v>
      </c>
      <c r="D31" s="4">
        <v>0.13253010000000001</v>
      </c>
      <c r="E31" s="4">
        <v>0.40625</v>
      </c>
      <c r="F31" s="4">
        <v>0.3726236</v>
      </c>
      <c r="G31" s="4">
        <v>0.38797809999999999</v>
      </c>
      <c r="H31" s="4">
        <v>0.43300899999999998</v>
      </c>
    </row>
    <row r="32" spans="2:8">
      <c r="B32" s="2">
        <v>2</v>
      </c>
      <c r="C32" s="4">
        <v>0.40049590000000002</v>
      </c>
      <c r="D32" s="4">
        <v>0.39752320000000002</v>
      </c>
      <c r="E32" s="4">
        <v>0.40549829999999998</v>
      </c>
      <c r="F32" s="4">
        <v>0.47302620000000001</v>
      </c>
      <c r="G32" s="4">
        <v>0.3647417</v>
      </c>
      <c r="H32" s="4">
        <v>0.47143459999999998</v>
      </c>
    </row>
    <row r="33" spans="2:8">
      <c r="B33" s="2">
        <v>3</v>
      </c>
      <c r="C33" s="4">
        <v>0.443662</v>
      </c>
      <c r="D33" s="4">
        <v>0.32652100000000001</v>
      </c>
      <c r="E33" s="4">
        <v>0.4057289</v>
      </c>
      <c r="F33" s="4">
        <v>0.47196260000000001</v>
      </c>
      <c r="G33" s="4">
        <v>0.47185189999999999</v>
      </c>
      <c r="H33" s="4">
        <v>0.35260530000000001</v>
      </c>
    </row>
    <row r="34" spans="2:8">
      <c r="B34" s="2">
        <v>4</v>
      </c>
      <c r="C34" s="4">
        <v>0.42344959999999998</v>
      </c>
      <c r="D34" s="4">
        <v>0.40622059999999999</v>
      </c>
      <c r="E34" s="4">
        <v>0.43181459999999999</v>
      </c>
      <c r="F34" s="4">
        <v>0.40523510000000001</v>
      </c>
      <c r="G34" s="4">
        <v>0.44387900000000002</v>
      </c>
      <c r="H34" s="4">
        <v>0.44014510000000001</v>
      </c>
    </row>
    <row r="35" spans="2:8">
      <c r="B35" s="2">
        <v>5</v>
      </c>
      <c r="C35" s="4">
        <v>0.4667152</v>
      </c>
      <c r="D35" s="4">
        <v>0.44386569999999997</v>
      </c>
      <c r="E35" s="4">
        <v>0.39099339999999999</v>
      </c>
      <c r="F35" s="4">
        <v>0.43880330000000001</v>
      </c>
      <c r="G35" s="4">
        <v>0.38335809999999998</v>
      </c>
      <c r="H35" s="4">
        <v>0.45374999999999999</v>
      </c>
    </row>
    <row r="36" spans="2:8">
      <c r="B36" s="2">
        <v>6</v>
      </c>
      <c r="C36" s="4">
        <v>0.47081919999999999</v>
      </c>
      <c r="D36" s="4">
        <v>0.32652100000000001</v>
      </c>
      <c r="E36" s="2"/>
      <c r="F36" s="4">
        <v>0.45058819999999999</v>
      </c>
      <c r="G36" s="4">
        <v>0.46428570000000002</v>
      </c>
      <c r="H36" s="4">
        <v>0.45211849999999998</v>
      </c>
    </row>
    <row r="37" spans="2:8">
      <c r="B37" s="2">
        <v>7</v>
      </c>
      <c r="C37" s="4">
        <v>0.44310529999999998</v>
      </c>
      <c r="D37" s="10"/>
      <c r="E37" s="2"/>
      <c r="F37" s="4">
        <v>0.35901840000000002</v>
      </c>
      <c r="G37" s="4">
        <v>0.43953890000000001</v>
      </c>
      <c r="H37" s="4">
        <v>0.46199410000000002</v>
      </c>
    </row>
    <row r="38" spans="2:8">
      <c r="B38" s="2">
        <v>8</v>
      </c>
      <c r="C38" s="4"/>
      <c r="D38" s="2"/>
      <c r="E38" s="2"/>
      <c r="F38" s="4">
        <v>0.46734340000000002</v>
      </c>
      <c r="G38" s="4">
        <v>0.41221370000000002</v>
      </c>
      <c r="H38" s="2"/>
    </row>
    <row r="39" spans="2:8">
      <c r="B39" s="2">
        <v>9</v>
      </c>
      <c r="C39" s="4"/>
      <c r="D39" s="4"/>
      <c r="E39" s="4"/>
      <c r="F39" s="4">
        <v>0.39726840000000002</v>
      </c>
      <c r="G39" s="2"/>
      <c r="H39" s="2"/>
    </row>
    <row r="40" spans="2:8">
      <c r="B40" s="8">
        <v>10</v>
      </c>
      <c r="C40" s="4"/>
      <c r="D40" s="4"/>
      <c r="E40" s="4"/>
      <c r="F40" s="4">
        <v>0.39099339999999999</v>
      </c>
      <c r="G40" s="2"/>
      <c r="H40" s="4"/>
    </row>
    <row r="41" spans="2:8">
      <c r="B41" s="8">
        <v>11</v>
      </c>
      <c r="C41" s="4"/>
      <c r="D41" s="4"/>
      <c r="E41" s="4"/>
      <c r="F41" s="4">
        <v>0.4398919</v>
      </c>
      <c r="G41" s="2"/>
      <c r="H41" s="4"/>
    </row>
    <row r="42" spans="2:8">
      <c r="C42" s="1"/>
      <c r="D42" s="1"/>
      <c r="E42" s="1"/>
      <c r="F42" s="1"/>
      <c r="G42" s="7"/>
      <c r="H42" s="1"/>
    </row>
    <row r="44" spans="2:8">
      <c r="B44" t="s">
        <v>29</v>
      </c>
    </row>
    <row r="45" spans="2:8">
      <c r="B45" s="2" t="s">
        <v>15</v>
      </c>
      <c r="C45" s="6" t="s">
        <v>2</v>
      </c>
      <c r="D45" s="6" t="s">
        <v>3</v>
      </c>
      <c r="E45" s="6" t="s">
        <v>11</v>
      </c>
      <c r="F45" s="6" t="s">
        <v>12</v>
      </c>
      <c r="G45" s="6" t="s">
        <v>13</v>
      </c>
      <c r="H45" s="6" t="s">
        <v>20</v>
      </c>
    </row>
    <row r="46" spans="2:8">
      <c r="B46" s="2">
        <v>1</v>
      </c>
      <c r="C46" s="4">
        <v>10</v>
      </c>
      <c r="D46" s="4">
        <v>6</v>
      </c>
      <c r="E46" s="4">
        <v>9</v>
      </c>
      <c r="F46" s="4">
        <v>10</v>
      </c>
      <c r="G46" s="4">
        <v>7</v>
      </c>
      <c r="H46" s="4">
        <v>9</v>
      </c>
    </row>
    <row r="47" spans="2:8">
      <c r="B47" s="2">
        <v>2</v>
      </c>
      <c r="C47" s="4">
        <v>9</v>
      </c>
      <c r="D47" s="4">
        <v>7</v>
      </c>
      <c r="E47" s="4">
        <v>10</v>
      </c>
      <c r="F47" s="4">
        <v>10</v>
      </c>
      <c r="G47" s="4">
        <v>7</v>
      </c>
      <c r="H47" s="4">
        <v>10</v>
      </c>
    </row>
    <row r="48" spans="2:8">
      <c r="B48" s="2">
        <v>3</v>
      </c>
      <c r="C48" s="4">
        <v>8</v>
      </c>
      <c r="D48" s="4">
        <v>7</v>
      </c>
      <c r="E48" s="4">
        <v>8</v>
      </c>
      <c r="F48" s="4">
        <v>8</v>
      </c>
      <c r="G48" s="4">
        <v>10</v>
      </c>
      <c r="H48" s="4">
        <v>11</v>
      </c>
    </row>
    <row r="49" spans="2:8">
      <c r="B49" s="2">
        <v>4</v>
      </c>
      <c r="C49" s="4">
        <v>10</v>
      </c>
      <c r="D49" s="4">
        <v>5</v>
      </c>
      <c r="E49" s="4">
        <v>12</v>
      </c>
      <c r="F49" s="4">
        <v>9</v>
      </c>
      <c r="G49" s="4">
        <v>12</v>
      </c>
      <c r="H49" s="4">
        <v>9</v>
      </c>
    </row>
    <row r="50" spans="2:8">
      <c r="B50" s="2">
        <v>5</v>
      </c>
      <c r="C50" s="4">
        <v>9</v>
      </c>
      <c r="D50" s="4">
        <v>9</v>
      </c>
      <c r="E50" s="4">
        <v>13</v>
      </c>
      <c r="F50" s="4">
        <v>7</v>
      </c>
      <c r="G50" s="4">
        <v>9</v>
      </c>
      <c r="H50" s="4">
        <v>10</v>
      </c>
    </row>
    <row r="51" spans="2:8">
      <c r="B51" s="2">
        <v>6</v>
      </c>
      <c r="C51" s="4">
        <v>11</v>
      </c>
      <c r="D51" s="4">
        <v>8</v>
      </c>
      <c r="E51" s="4">
        <v>10</v>
      </c>
      <c r="F51" s="4">
        <v>10</v>
      </c>
      <c r="G51" s="4">
        <v>9</v>
      </c>
      <c r="H51" s="4">
        <v>11</v>
      </c>
    </row>
    <row r="52" spans="2:8">
      <c r="B52" s="2">
        <v>7</v>
      </c>
      <c r="C52" s="4">
        <v>15</v>
      </c>
      <c r="D52" s="4">
        <v>9</v>
      </c>
      <c r="E52" s="4">
        <v>8</v>
      </c>
      <c r="F52" s="4">
        <v>10</v>
      </c>
      <c r="G52" s="4">
        <v>12</v>
      </c>
      <c r="H52" s="4">
        <v>11</v>
      </c>
    </row>
    <row r="53" spans="2:8">
      <c r="B53" s="2">
        <v>8</v>
      </c>
      <c r="C53" s="4">
        <v>20</v>
      </c>
      <c r="D53" s="4">
        <v>10</v>
      </c>
      <c r="E53" s="2"/>
      <c r="F53" s="4">
        <v>13</v>
      </c>
      <c r="G53" s="4">
        <v>11</v>
      </c>
      <c r="H53" s="10"/>
    </row>
    <row r="54" spans="2:8">
      <c r="B54" s="2">
        <v>9</v>
      </c>
      <c r="C54" s="4">
        <v>10</v>
      </c>
      <c r="D54" s="4">
        <v>6</v>
      </c>
      <c r="E54" s="2"/>
      <c r="F54" s="10"/>
      <c r="G54" s="4">
        <v>12</v>
      </c>
      <c r="H54" s="10"/>
    </row>
    <row r="55" spans="2:8">
      <c r="B55" s="8">
        <v>10</v>
      </c>
      <c r="C55" s="4">
        <v>11</v>
      </c>
      <c r="D55" s="4">
        <v>6</v>
      </c>
      <c r="E55" s="2"/>
      <c r="F55" s="2"/>
      <c r="G55" s="4">
        <v>7</v>
      </c>
      <c r="H55" s="4"/>
    </row>
    <row r="56" spans="2:8">
      <c r="B56" s="9"/>
      <c r="C56" s="1"/>
      <c r="D56" s="1"/>
      <c r="E56" s="1"/>
      <c r="H56" s="1"/>
    </row>
    <row r="57" spans="2:8">
      <c r="B57" t="s">
        <v>30</v>
      </c>
      <c r="C57" s="1"/>
      <c r="D57" s="1"/>
      <c r="E57" s="1"/>
      <c r="F57" s="1"/>
      <c r="H57" s="1"/>
    </row>
    <row r="58" spans="2:8">
      <c r="B58" s="2" t="s">
        <v>15</v>
      </c>
      <c r="C58" s="6" t="s">
        <v>2</v>
      </c>
      <c r="D58" s="6" t="s">
        <v>3</v>
      </c>
      <c r="E58" s="6" t="s">
        <v>11</v>
      </c>
      <c r="F58" s="6" t="s">
        <v>12</v>
      </c>
      <c r="G58" s="6" t="s">
        <v>13</v>
      </c>
      <c r="H58" s="6" t="s">
        <v>20</v>
      </c>
    </row>
    <row r="59" spans="2:8">
      <c r="B59" s="2">
        <v>1</v>
      </c>
      <c r="C59" s="4">
        <v>63.829790000000003</v>
      </c>
      <c r="D59" s="4">
        <v>57.142859999999999</v>
      </c>
      <c r="E59" s="4">
        <v>72.222219999999993</v>
      </c>
      <c r="F59" s="4">
        <v>64.44444</v>
      </c>
      <c r="G59" s="4">
        <v>78.571430000000007</v>
      </c>
      <c r="H59" s="4">
        <v>58.695650000000001</v>
      </c>
    </row>
    <row r="60" spans="2:8">
      <c r="B60" s="2">
        <v>2</v>
      </c>
      <c r="C60" s="4">
        <v>54</v>
      </c>
      <c r="D60" s="4">
        <v>46.67</v>
      </c>
      <c r="E60" s="4">
        <v>55</v>
      </c>
      <c r="F60" s="4">
        <v>59.574469999999998</v>
      </c>
      <c r="G60" s="4">
        <v>67.307689999999994</v>
      </c>
      <c r="H60" s="4">
        <v>58.695650000000001</v>
      </c>
    </row>
    <row r="61" spans="2:8">
      <c r="B61" s="2">
        <v>3</v>
      </c>
      <c r="C61" s="4">
        <v>61.538460000000001</v>
      </c>
      <c r="D61" s="4">
        <v>43.4</v>
      </c>
      <c r="E61" s="4">
        <v>66.666659999999993</v>
      </c>
      <c r="F61" s="4">
        <v>62.264150000000001</v>
      </c>
      <c r="G61" s="4">
        <v>72.222219999999993</v>
      </c>
      <c r="H61" s="4">
        <v>71.69811</v>
      </c>
    </row>
    <row r="62" spans="2:8">
      <c r="B62" s="2">
        <v>4</v>
      </c>
      <c r="C62" s="4">
        <v>64</v>
      </c>
      <c r="D62" s="4">
        <v>52.83</v>
      </c>
      <c r="E62" s="4">
        <v>63.636360000000003</v>
      </c>
      <c r="F62" s="4">
        <v>58.823529999999998</v>
      </c>
      <c r="G62" s="4">
        <v>61.224490000000003</v>
      </c>
      <c r="H62" s="4">
        <v>64.44444</v>
      </c>
    </row>
    <row r="63" spans="2:8">
      <c r="B63" s="2">
        <v>5</v>
      </c>
      <c r="C63" s="4">
        <v>57</v>
      </c>
      <c r="D63" s="4">
        <v>52.08</v>
      </c>
      <c r="E63" s="4">
        <v>54.545459999999999</v>
      </c>
      <c r="F63" s="4">
        <v>75</v>
      </c>
      <c r="G63" s="4">
        <v>70.833340000000007</v>
      </c>
      <c r="H63" s="4">
        <v>59.183669999999999</v>
      </c>
    </row>
    <row r="64" spans="2:8">
      <c r="B64" s="2">
        <v>6</v>
      </c>
      <c r="C64" s="2"/>
      <c r="D64" s="2"/>
      <c r="E64" s="4">
        <v>56</v>
      </c>
      <c r="F64" s="4">
        <v>68.180000000000007</v>
      </c>
      <c r="G64" s="4">
        <v>70</v>
      </c>
      <c r="H64" s="4">
        <v>54.9</v>
      </c>
    </row>
    <row r="65" spans="2:8">
      <c r="B65" s="2">
        <v>7</v>
      </c>
      <c r="C65" s="4"/>
      <c r="D65" s="2"/>
      <c r="E65" s="4">
        <v>68.63</v>
      </c>
      <c r="F65" s="4">
        <v>68.63</v>
      </c>
      <c r="G65" s="4">
        <v>61.82</v>
      </c>
      <c r="H65" s="4">
        <v>59.183669999999999</v>
      </c>
    </row>
    <row r="66" spans="2:8">
      <c r="C66" s="1"/>
      <c r="E66" s="7"/>
    </row>
    <row r="67" spans="2:8">
      <c r="C67" s="1"/>
      <c r="D67" s="1"/>
      <c r="H67" s="1"/>
    </row>
    <row r="68" spans="2:8">
      <c r="C68" s="1"/>
      <c r="D68" s="1"/>
      <c r="E68" s="1"/>
      <c r="G68" s="1"/>
      <c r="H6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FD52A-6578-461C-A26A-78C3B920A92D}">
  <dimension ref="B3:H41"/>
  <sheetViews>
    <sheetView topLeftCell="A22" workbookViewId="0">
      <selection activeCell="E49" sqref="E49"/>
    </sheetView>
  </sheetViews>
  <sheetFormatPr defaultRowHeight="14.5"/>
  <sheetData>
    <row r="3" spans="2:8">
      <c r="B3" t="s">
        <v>31</v>
      </c>
    </row>
    <row r="4" spans="2:8">
      <c r="B4" s="2" t="s">
        <v>15</v>
      </c>
      <c r="C4" s="6" t="s">
        <v>2</v>
      </c>
      <c r="D4" s="6" t="s">
        <v>3</v>
      </c>
      <c r="E4" s="6" t="s">
        <v>11</v>
      </c>
      <c r="F4" s="6" t="s">
        <v>12</v>
      </c>
      <c r="G4" s="6" t="s">
        <v>13</v>
      </c>
      <c r="H4" s="6" t="s">
        <v>20</v>
      </c>
    </row>
    <row r="5" spans="2:8">
      <c r="B5" s="2">
        <v>1</v>
      </c>
      <c r="C5" s="4">
        <v>4.7374919999999996</v>
      </c>
      <c r="D5" s="4">
        <v>11.13471</v>
      </c>
      <c r="E5" s="4">
        <v>6.4387160000000003</v>
      </c>
      <c r="F5" s="4">
        <v>5.1854969999999998</v>
      </c>
      <c r="G5" s="4">
        <v>4.5461130000000001</v>
      </c>
      <c r="H5" s="4">
        <v>5.2193589999999999</v>
      </c>
    </row>
    <row r="6" spans="2:8">
      <c r="B6" s="2">
        <v>2</v>
      </c>
      <c r="C6" s="4">
        <v>5.0761390000000004</v>
      </c>
      <c r="D6" s="4">
        <v>10.072139999999999</v>
      </c>
      <c r="E6" s="4">
        <v>5.9205800000000002</v>
      </c>
      <c r="F6" s="4">
        <v>3.8976190000000002</v>
      </c>
      <c r="G6" s="4">
        <v>5.3937920000000004</v>
      </c>
      <c r="H6" s="4">
        <v>4.590185</v>
      </c>
    </row>
    <row r="7" spans="2:8">
      <c r="B7" s="2">
        <v>3</v>
      </c>
      <c r="C7" s="4">
        <v>3.8483520000000002</v>
      </c>
      <c r="D7" s="4">
        <v>14.13368</v>
      </c>
      <c r="E7" s="4">
        <v>5.051609</v>
      </c>
      <c r="F7" s="4">
        <v>3.5485359999999999</v>
      </c>
      <c r="G7" s="4">
        <v>4.9774469999999997</v>
      </c>
      <c r="H7" s="4">
        <v>5.2761519999999997</v>
      </c>
    </row>
    <row r="8" spans="2:8">
      <c r="B8" s="2">
        <v>4</v>
      </c>
      <c r="C8" s="4">
        <v>3.9937969999999998</v>
      </c>
      <c r="D8" s="4">
        <v>8.5318360000000002</v>
      </c>
      <c r="E8" s="4">
        <v>5.3196950000000003</v>
      </c>
      <c r="F8" s="4"/>
      <c r="G8" s="4">
        <v>4.4948949999999996</v>
      </c>
      <c r="H8" s="4">
        <v>4.0014219999999998</v>
      </c>
    </row>
    <row r="9" spans="2:8">
      <c r="B9" s="2">
        <v>5</v>
      </c>
      <c r="C9" s="4">
        <v>3.5702739999999999</v>
      </c>
      <c r="D9" s="4">
        <v>9.5862099999999995</v>
      </c>
      <c r="E9" s="4"/>
      <c r="F9" s="4"/>
      <c r="G9" s="4"/>
      <c r="H9" s="4">
        <v>3.5658210000000001</v>
      </c>
    </row>
    <row r="11" spans="2:8">
      <c r="B11" t="s">
        <v>32</v>
      </c>
    </row>
    <row r="12" spans="2:8">
      <c r="B12" s="2" t="s">
        <v>15</v>
      </c>
      <c r="C12" s="6" t="s">
        <v>2</v>
      </c>
      <c r="D12" s="6" t="s">
        <v>3</v>
      </c>
      <c r="E12" s="6" t="s">
        <v>11</v>
      </c>
      <c r="F12" s="6" t="s">
        <v>12</v>
      </c>
      <c r="G12" s="6" t="s">
        <v>13</v>
      </c>
      <c r="H12" s="6" t="s">
        <v>20</v>
      </c>
    </row>
    <row r="13" spans="2:8">
      <c r="B13" s="2">
        <v>1</v>
      </c>
      <c r="C13" s="4">
        <v>8.19</v>
      </c>
      <c r="D13" s="4">
        <v>19.190000000000001</v>
      </c>
      <c r="E13" s="4">
        <v>17.04758</v>
      </c>
      <c r="F13" s="4">
        <v>12.95</v>
      </c>
      <c r="G13" s="4">
        <v>12.258380000000001</v>
      </c>
      <c r="H13" s="4">
        <v>11.14967</v>
      </c>
    </row>
    <row r="14" spans="2:8">
      <c r="B14" s="2">
        <v>2</v>
      </c>
      <c r="C14" s="4">
        <v>8.92</v>
      </c>
      <c r="D14" s="4">
        <v>18.597760000000001</v>
      </c>
      <c r="E14" s="4">
        <v>15.000970000000001</v>
      </c>
      <c r="F14" s="4">
        <v>12.37026</v>
      </c>
      <c r="G14" s="4">
        <v>11.044700000000001</v>
      </c>
      <c r="H14" s="4">
        <v>13.634259999999999</v>
      </c>
    </row>
    <row r="15" spans="2:8">
      <c r="B15" s="2">
        <v>3</v>
      </c>
      <c r="C15" s="4">
        <v>8.58</v>
      </c>
      <c r="D15" s="4">
        <v>18.842079999999999</v>
      </c>
      <c r="E15" s="4">
        <v>13.382059999999999</v>
      </c>
      <c r="F15" s="4">
        <v>12.1487</v>
      </c>
      <c r="G15" s="4">
        <v>12.794230000000001</v>
      </c>
      <c r="H15" s="4">
        <v>13.18845</v>
      </c>
    </row>
    <row r="16" spans="2:8">
      <c r="B16" s="2">
        <v>4</v>
      </c>
      <c r="C16" s="4">
        <v>8.69</v>
      </c>
      <c r="D16" s="4">
        <v>17.982420000000001</v>
      </c>
      <c r="E16" s="4">
        <v>13.586970000000001</v>
      </c>
      <c r="F16" s="4"/>
      <c r="G16" s="4">
        <v>11.92014</v>
      </c>
      <c r="H16" s="4">
        <v>13.799060000000001</v>
      </c>
    </row>
    <row r="17" spans="2:8">
      <c r="B17" s="2">
        <v>5</v>
      </c>
      <c r="C17" s="4">
        <v>8.19</v>
      </c>
      <c r="D17" s="4">
        <v>19.07865</v>
      </c>
      <c r="E17" s="4"/>
      <c r="F17" s="4"/>
      <c r="G17" s="4"/>
      <c r="H17" s="4">
        <v>11.15685</v>
      </c>
    </row>
    <row r="19" spans="2:8">
      <c r="B19" t="s">
        <v>33</v>
      </c>
    </row>
    <row r="20" spans="2:8">
      <c r="B20" s="2" t="s">
        <v>15</v>
      </c>
      <c r="C20" s="6" t="s">
        <v>2</v>
      </c>
      <c r="D20" s="6" t="s">
        <v>3</v>
      </c>
      <c r="E20" s="6" t="s">
        <v>11</v>
      </c>
      <c r="F20" s="6" t="s">
        <v>12</v>
      </c>
      <c r="G20" s="6" t="s">
        <v>13</v>
      </c>
      <c r="H20" s="6" t="s">
        <v>20</v>
      </c>
    </row>
    <row r="21" spans="2:8">
      <c r="B21" s="2">
        <v>1</v>
      </c>
      <c r="C21" s="4">
        <v>0.4</v>
      </c>
      <c r="D21" s="4">
        <v>2.8</v>
      </c>
      <c r="E21" s="4">
        <v>1.2</v>
      </c>
      <c r="F21" s="4">
        <v>0.6</v>
      </c>
      <c r="G21" s="4">
        <v>0.6</v>
      </c>
      <c r="H21" s="4">
        <v>0.4</v>
      </c>
    </row>
    <row r="22" spans="2:8">
      <c r="B22" s="2">
        <v>2</v>
      </c>
      <c r="C22" s="4">
        <v>0</v>
      </c>
      <c r="D22" s="4">
        <v>1.2</v>
      </c>
      <c r="E22" s="4">
        <v>0.6</v>
      </c>
      <c r="F22" s="4">
        <v>1</v>
      </c>
      <c r="G22" s="4">
        <v>1</v>
      </c>
      <c r="H22" s="4">
        <v>0.6</v>
      </c>
    </row>
    <row r="23" spans="2:8">
      <c r="B23" s="2">
        <v>3</v>
      </c>
      <c r="C23" s="4">
        <v>0</v>
      </c>
      <c r="D23" s="4">
        <v>2</v>
      </c>
      <c r="E23" s="4">
        <v>0.4</v>
      </c>
      <c r="F23" s="4">
        <v>1</v>
      </c>
      <c r="G23" s="4">
        <v>0.4</v>
      </c>
      <c r="H23" s="4">
        <v>1</v>
      </c>
    </row>
    <row r="24" spans="2:8">
      <c r="B24" s="2">
        <v>4</v>
      </c>
      <c r="C24" s="4">
        <v>0.6</v>
      </c>
      <c r="D24" s="4">
        <v>0.6</v>
      </c>
      <c r="E24" s="4">
        <v>1.2</v>
      </c>
      <c r="F24" s="4"/>
      <c r="G24" s="4">
        <v>1.8</v>
      </c>
      <c r="H24" s="4">
        <v>0.6</v>
      </c>
    </row>
    <row r="25" spans="2:8">
      <c r="B25" s="2">
        <v>5</v>
      </c>
      <c r="C25" s="4">
        <v>0.4</v>
      </c>
      <c r="D25" s="4">
        <v>2.6</v>
      </c>
      <c r="E25" s="4"/>
      <c r="F25" s="4"/>
      <c r="G25" s="4"/>
      <c r="H25" s="4">
        <v>0.6</v>
      </c>
    </row>
    <row r="27" spans="2:8">
      <c r="B27" t="s">
        <v>34</v>
      </c>
    </row>
    <row r="28" spans="2:8">
      <c r="B28" s="2" t="s">
        <v>15</v>
      </c>
      <c r="C28" s="6" t="s">
        <v>2</v>
      </c>
      <c r="D28" s="6" t="s">
        <v>3</v>
      </c>
      <c r="E28" s="6" t="s">
        <v>11</v>
      </c>
      <c r="F28" s="6" t="s">
        <v>12</v>
      </c>
      <c r="G28" s="6" t="s">
        <v>13</v>
      </c>
      <c r="H28" s="6" t="s">
        <v>20</v>
      </c>
    </row>
    <row r="29" spans="2:8">
      <c r="B29" s="2">
        <v>1</v>
      </c>
      <c r="C29" s="4">
        <v>2.3004669999999998</v>
      </c>
      <c r="D29" s="4">
        <v>4.607615</v>
      </c>
      <c r="E29" s="4">
        <v>3.7385999999999999</v>
      </c>
      <c r="F29" s="4">
        <v>2.825412</v>
      </c>
      <c r="G29" s="4">
        <v>3.3013889999999999</v>
      </c>
      <c r="H29" s="4">
        <v>3.0034999999999998</v>
      </c>
    </row>
    <row r="30" spans="2:8">
      <c r="B30" s="2">
        <v>2</v>
      </c>
      <c r="C30" s="4">
        <v>3.1469999999999998</v>
      </c>
      <c r="D30" s="4">
        <v>6.3625629999999997</v>
      </c>
      <c r="E30" s="4">
        <v>4.2873749999999999</v>
      </c>
      <c r="F30" s="4">
        <v>2.0773999999999999</v>
      </c>
      <c r="G30" s="4">
        <v>1.9509380000000001</v>
      </c>
      <c r="H30" s="4">
        <v>2.5687329999999999</v>
      </c>
    </row>
    <row r="31" spans="2:8">
      <c r="B31" s="2">
        <v>3</v>
      </c>
      <c r="C31" s="4">
        <v>3.3435000000000001</v>
      </c>
      <c r="D31" s="4">
        <v>6.0488</v>
      </c>
      <c r="E31" s="4">
        <v>3.7385999999999999</v>
      </c>
      <c r="F31" s="4">
        <v>3.3837329999999999</v>
      </c>
      <c r="G31" s="4">
        <v>2.1343529999999999</v>
      </c>
      <c r="H31" s="4">
        <v>2.5687329999999999</v>
      </c>
    </row>
    <row r="32" spans="2:8">
      <c r="B32" s="2">
        <v>4</v>
      </c>
      <c r="C32" s="4">
        <v>3.2212499999999999</v>
      </c>
      <c r="D32" s="4">
        <v>5.6250590000000003</v>
      </c>
      <c r="E32" s="4"/>
      <c r="F32" s="4"/>
      <c r="G32" s="4"/>
      <c r="H32" s="4">
        <v>3.2001330000000001</v>
      </c>
    </row>
    <row r="33" spans="2:8">
      <c r="B33" s="2">
        <v>5</v>
      </c>
      <c r="C33" s="4"/>
      <c r="D33" s="4">
        <v>5.7304539999999999</v>
      </c>
      <c r="E33" s="4"/>
      <c r="F33" s="4"/>
      <c r="G33" s="4"/>
      <c r="H33" s="4"/>
    </row>
    <row r="35" spans="2:8">
      <c r="B35" t="s">
        <v>35</v>
      </c>
    </row>
    <row r="36" spans="2:8">
      <c r="B36" s="2" t="s">
        <v>15</v>
      </c>
      <c r="C36" s="6" t="s">
        <v>2</v>
      </c>
      <c r="D36" s="6" t="s">
        <v>3</v>
      </c>
      <c r="E36" s="6" t="s">
        <v>11</v>
      </c>
      <c r="F36" s="6" t="s">
        <v>12</v>
      </c>
      <c r="G36" s="6" t="s">
        <v>13</v>
      </c>
      <c r="H36" s="6" t="s">
        <v>20</v>
      </c>
    </row>
    <row r="37" spans="2:8">
      <c r="B37" s="2">
        <v>1</v>
      </c>
      <c r="C37" s="4">
        <v>168.30109999999999</v>
      </c>
      <c r="D37" s="4">
        <v>127.41459999999999</v>
      </c>
      <c r="E37" s="4">
        <v>209.48310000000001</v>
      </c>
      <c r="F37" s="4">
        <v>189.53659999999999</v>
      </c>
      <c r="G37" s="4">
        <v>195.73929999999999</v>
      </c>
      <c r="H37" s="4">
        <v>199.60169999999999</v>
      </c>
    </row>
    <row r="38" spans="2:8">
      <c r="B38" s="2">
        <v>2</v>
      </c>
      <c r="C38" s="4">
        <v>187.4117</v>
      </c>
      <c r="D38" s="4">
        <v>85.561570000000003</v>
      </c>
      <c r="E38" s="4">
        <v>177.40559999999999</v>
      </c>
      <c r="F38" s="4">
        <v>178.3109</v>
      </c>
      <c r="G38" s="4">
        <v>174.0701</v>
      </c>
      <c r="H38" s="4">
        <v>151.61840000000001</v>
      </c>
    </row>
    <row r="39" spans="2:8">
      <c r="B39" s="2">
        <v>3</v>
      </c>
      <c r="C39" s="4">
        <v>186.0924</v>
      </c>
      <c r="D39" s="4">
        <v>134.61199999999999</v>
      </c>
      <c r="E39" s="4">
        <v>184.74930000000001</v>
      </c>
      <c r="F39" s="4">
        <v>192.40960000000001</v>
      </c>
      <c r="G39" s="4">
        <v>173.37110000000001</v>
      </c>
      <c r="H39" s="4">
        <v>163.72839999999999</v>
      </c>
    </row>
    <row r="40" spans="2:8">
      <c r="B40" s="11"/>
    </row>
    <row r="41" spans="2:8">
      <c r="B41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6C384-ED83-47BE-9A76-127DCE6DFE43}">
  <dimension ref="B3:T69"/>
  <sheetViews>
    <sheetView workbookViewId="0">
      <selection activeCell="C4" sqref="C4"/>
    </sheetView>
  </sheetViews>
  <sheetFormatPr defaultColWidth="8.81640625" defaultRowHeight="12.5"/>
  <cols>
    <col min="1" max="16384" width="8.81640625" style="18"/>
  </cols>
  <sheetData>
    <row r="3" spans="2:20">
      <c r="B3" s="27" t="s">
        <v>56</v>
      </c>
      <c r="C3" s="27"/>
      <c r="D3" s="27"/>
      <c r="E3" s="27"/>
      <c r="F3" s="27"/>
      <c r="G3" s="27"/>
      <c r="H3" s="27"/>
      <c r="I3" s="27"/>
      <c r="J3" s="27"/>
    </row>
    <row r="4" spans="2:20" ht="50">
      <c r="B4" s="14" t="s">
        <v>57</v>
      </c>
      <c r="C4" s="15" t="s">
        <v>161</v>
      </c>
      <c r="D4" s="15" t="s">
        <v>58</v>
      </c>
      <c r="E4" s="15" t="s">
        <v>59</v>
      </c>
      <c r="F4" s="15" t="s">
        <v>60</v>
      </c>
      <c r="G4" s="15" t="s">
        <v>61</v>
      </c>
      <c r="H4" s="15" t="s">
        <v>62</v>
      </c>
      <c r="I4" s="15" t="s">
        <v>63</v>
      </c>
      <c r="J4" s="15" t="s">
        <v>64</v>
      </c>
      <c r="K4" s="15" t="s">
        <v>65</v>
      </c>
      <c r="L4" s="15" t="s">
        <v>66</v>
      </c>
      <c r="M4" s="15" t="s">
        <v>67</v>
      </c>
      <c r="N4" s="15" t="s">
        <v>68</v>
      </c>
      <c r="O4" s="15" t="s">
        <v>69</v>
      </c>
      <c r="P4" s="15" t="s">
        <v>70</v>
      </c>
      <c r="Q4" s="15" t="s">
        <v>71</v>
      </c>
      <c r="R4" s="15" t="s">
        <v>72</v>
      </c>
      <c r="S4" s="15" t="s">
        <v>73</v>
      </c>
      <c r="T4" s="15" t="s">
        <v>74</v>
      </c>
    </row>
    <row r="5" spans="2:20">
      <c r="B5" s="19" t="s">
        <v>78</v>
      </c>
      <c r="C5" s="17">
        <v>7.4</v>
      </c>
      <c r="D5" s="17">
        <v>0.7</v>
      </c>
      <c r="E5" s="17">
        <v>0.2</v>
      </c>
      <c r="F5" s="17">
        <v>6.5</v>
      </c>
      <c r="G5" s="17">
        <v>9</v>
      </c>
      <c r="H5" s="17">
        <v>3.7</v>
      </c>
      <c r="I5" s="17">
        <v>87.3</v>
      </c>
      <c r="J5" s="17">
        <v>8.3699999999999992</v>
      </c>
      <c r="K5" s="17">
        <v>14.4</v>
      </c>
      <c r="L5" s="17">
        <v>41.8</v>
      </c>
      <c r="M5" s="17">
        <v>50</v>
      </c>
      <c r="N5" s="17">
        <v>17.2</v>
      </c>
      <c r="O5" s="17">
        <v>34.4</v>
      </c>
      <c r="P5" s="17">
        <v>14.1</v>
      </c>
      <c r="Q5" s="17">
        <v>1557</v>
      </c>
      <c r="R5" s="17">
        <v>5</v>
      </c>
      <c r="S5" s="17">
        <v>16.7</v>
      </c>
      <c r="T5" s="17" t="s">
        <v>75</v>
      </c>
    </row>
    <row r="6" spans="2:20">
      <c r="B6" s="19" t="s">
        <v>79</v>
      </c>
      <c r="C6" s="17">
        <v>1.2</v>
      </c>
      <c r="D6" s="17">
        <v>0.6</v>
      </c>
      <c r="E6" s="17">
        <v>0.1</v>
      </c>
      <c r="F6" s="17">
        <v>0.5</v>
      </c>
      <c r="G6" s="17">
        <v>49.9</v>
      </c>
      <c r="H6" s="17">
        <v>6.9</v>
      </c>
      <c r="I6" s="17">
        <v>43.2</v>
      </c>
      <c r="J6" s="17">
        <v>9.1999999999999993</v>
      </c>
      <c r="K6" s="17">
        <v>13.6</v>
      </c>
      <c r="L6" s="17">
        <v>49.3</v>
      </c>
      <c r="M6" s="17">
        <v>53.6</v>
      </c>
      <c r="N6" s="17">
        <v>14.7</v>
      </c>
      <c r="O6" s="17">
        <v>27.5</v>
      </c>
      <c r="P6" s="17">
        <v>12.7</v>
      </c>
      <c r="Q6" s="17">
        <v>743</v>
      </c>
      <c r="R6" s="17">
        <v>4.7</v>
      </c>
      <c r="S6" s="17">
        <v>16.399999999999999</v>
      </c>
      <c r="T6" s="17">
        <v>0.34899999999999998</v>
      </c>
    </row>
    <row r="7" spans="2:20">
      <c r="B7" s="19" t="s">
        <v>80</v>
      </c>
      <c r="C7" s="17">
        <v>2.2999999999999998</v>
      </c>
      <c r="D7" s="17">
        <v>0.1</v>
      </c>
      <c r="E7" s="17">
        <v>0.2</v>
      </c>
      <c r="F7" s="17">
        <v>2</v>
      </c>
      <c r="G7" s="17">
        <v>5.6</v>
      </c>
      <c r="H7" s="17">
        <v>7.7</v>
      </c>
      <c r="I7" s="17">
        <v>86.7</v>
      </c>
      <c r="J7" s="17">
        <v>6.7</v>
      </c>
      <c r="K7" s="17">
        <v>13.8</v>
      </c>
      <c r="L7" s="17">
        <v>37.6</v>
      </c>
      <c r="M7" s="17">
        <v>56.2</v>
      </c>
      <c r="N7" s="17">
        <v>20.5</v>
      </c>
      <c r="O7" s="17">
        <v>36.700000000000003</v>
      </c>
      <c r="P7" s="17">
        <v>12.2</v>
      </c>
      <c r="Q7" s="17">
        <v>1122</v>
      </c>
      <c r="R7" s="17">
        <v>4.8</v>
      </c>
      <c r="S7" s="17">
        <v>16.3</v>
      </c>
      <c r="T7" s="17">
        <v>0.53800000000000003</v>
      </c>
    </row>
    <row r="8" spans="2:20">
      <c r="B8" s="19" t="s">
        <v>81</v>
      </c>
      <c r="C8" s="20">
        <v>2.1</v>
      </c>
      <c r="D8" s="20">
        <v>2</v>
      </c>
      <c r="E8" s="20">
        <v>0</v>
      </c>
      <c r="F8" s="20">
        <v>0.1</v>
      </c>
      <c r="G8" s="20">
        <v>93.2</v>
      </c>
      <c r="H8" s="20">
        <v>0.9</v>
      </c>
      <c r="I8" s="20">
        <v>5.9</v>
      </c>
      <c r="J8" s="20">
        <v>9.3800000000000008</v>
      </c>
      <c r="K8" s="20">
        <v>15.6</v>
      </c>
      <c r="L8" s="20">
        <v>43.1</v>
      </c>
      <c r="M8" s="20">
        <v>46</v>
      </c>
      <c r="N8" s="20">
        <v>16.600000000000001</v>
      </c>
      <c r="O8" s="20">
        <v>36.1</v>
      </c>
      <c r="P8" s="20">
        <v>14.2</v>
      </c>
      <c r="Q8" s="20">
        <v>967</v>
      </c>
      <c r="R8" s="20">
        <v>4.4000000000000004</v>
      </c>
      <c r="S8" s="20">
        <v>15.9</v>
      </c>
      <c r="T8" s="20">
        <v>0.42499999999999999</v>
      </c>
    </row>
    <row r="9" spans="2:20">
      <c r="B9" s="19" t="s">
        <v>82</v>
      </c>
      <c r="C9" s="20">
        <v>6.8</v>
      </c>
      <c r="D9" s="20">
        <v>1.4</v>
      </c>
      <c r="E9" s="20">
        <v>0.4</v>
      </c>
      <c r="F9" s="20">
        <v>5</v>
      </c>
      <c r="G9" s="20">
        <v>21</v>
      </c>
      <c r="H9" s="20">
        <v>6.4</v>
      </c>
      <c r="I9" s="20">
        <v>72.599999999999994</v>
      </c>
      <c r="J9" s="20">
        <v>10.37</v>
      </c>
      <c r="K9" s="20">
        <v>16.5</v>
      </c>
      <c r="L9" s="20">
        <v>50.8</v>
      </c>
      <c r="M9" s="20">
        <v>49</v>
      </c>
      <c r="N9" s="20">
        <v>15.9</v>
      </c>
      <c r="O9" s="20">
        <v>32.4</v>
      </c>
      <c r="P9" s="20">
        <v>14.4</v>
      </c>
      <c r="Q9" s="20">
        <v>1455</v>
      </c>
      <c r="R9" s="20">
        <v>4.8</v>
      </c>
      <c r="S9" s="20">
        <v>15.8</v>
      </c>
      <c r="T9" s="20">
        <v>0.69799999999999995</v>
      </c>
    </row>
    <row r="10" spans="2:20">
      <c r="B10" s="19" t="s">
        <v>83</v>
      </c>
      <c r="C10" s="17">
        <v>1.3</v>
      </c>
      <c r="D10" s="17">
        <v>0.9</v>
      </c>
      <c r="E10" s="17">
        <v>0</v>
      </c>
      <c r="F10" s="17">
        <v>0.4</v>
      </c>
      <c r="G10" s="17">
        <v>69</v>
      </c>
      <c r="H10" s="17">
        <v>2.7</v>
      </c>
      <c r="I10" s="17">
        <v>28.3</v>
      </c>
      <c r="J10" s="17">
        <v>7.32</v>
      </c>
      <c r="K10" s="17">
        <v>13.3</v>
      </c>
      <c r="L10" s="17">
        <v>38</v>
      </c>
      <c r="M10" s="17">
        <v>52</v>
      </c>
      <c r="N10" s="17">
        <v>18.100000000000001</v>
      </c>
      <c r="O10" s="17">
        <v>35</v>
      </c>
      <c r="P10" s="17">
        <v>14.9</v>
      </c>
      <c r="Q10" s="17">
        <v>1068</v>
      </c>
      <c r="R10" s="17">
        <v>5</v>
      </c>
      <c r="S10" s="17">
        <v>16</v>
      </c>
      <c r="T10" s="17">
        <v>0.53400000000000003</v>
      </c>
    </row>
    <row r="11" spans="2:20">
      <c r="B11" s="19" t="s">
        <v>84</v>
      </c>
      <c r="C11" s="17">
        <v>1</v>
      </c>
      <c r="D11" s="17">
        <v>0.8</v>
      </c>
      <c r="E11" s="17">
        <v>0</v>
      </c>
      <c r="F11" s="17">
        <v>0.2</v>
      </c>
      <c r="G11" s="17">
        <v>73.7</v>
      </c>
      <c r="H11" s="17">
        <v>2.6</v>
      </c>
      <c r="I11" s="17">
        <v>23.7</v>
      </c>
      <c r="J11" s="17">
        <v>8.0500000000000007</v>
      </c>
      <c r="K11" s="17">
        <v>13.5</v>
      </c>
      <c r="L11" s="17">
        <v>40.200000000000003</v>
      </c>
      <c r="M11" s="17">
        <v>50</v>
      </c>
      <c r="N11" s="17">
        <v>16.7</v>
      </c>
      <c r="O11" s="17">
        <v>33.5</v>
      </c>
      <c r="P11" s="17">
        <v>14.7</v>
      </c>
      <c r="Q11" s="17">
        <v>1193</v>
      </c>
      <c r="R11" s="17">
        <v>5.2</v>
      </c>
      <c r="S11" s="17">
        <v>15.8</v>
      </c>
      <c r="T11" s="17">
        <v>0.62</v>
      </c>
    </row>
    <row r="12" spans="2:20">
      <c r="B12" s="19" t="s">
        <v>76</v>
      </c>
      <c r="C12" s="21">
        <f>AVERAGE(C5:C11)</f>
        <v>3.157142857142857</v>
      </c>
      <c r="D12" s="21">
        <f t="shared" ref="D12:S12" si="0">AVERAGE(D5:D11)</f>
        <v>0.9285714285714286</v>
      </c>
      <c r="E12" s="21">
        <f t="shared" si="0"/>
        <v>0.12857142857142859</v>
      </c>
      <c r="F12" s="21">
        <f t="shared" si="0"/>
        <v>2.1</v>
      </c>
      <c r="G12" s="21">
        <f t="shared" si="0"/>
        <v>45.914285714285711</v>
      </c>
      <c r="H12" s="21">
        <f t="shared" si="0"/>
        <v>4.4142857142857146</v>
      </c>
      <c r="I12" s="21">
        <f t="shared" si="0"/>
        <v>49.671428571428571</v>
      </c>
      <c r="J12" s="21">
        <f t="shared" si="0"/>
        <v>8.4842857142857149</v>
      </c>
      <c r="K12" s="21">
        <f>AVERAGE(K5:K11)</f>
        <v>14.385714285714286</v>
      </c>
      <c r="L12" s="21">
        <f t="shared" si="0"/>
        <v>42.971428571428568</v>
      </c>
      <c r="M12" s="21">
        <f t="shared" si="0"/>
        <v>50.971428571428575</v>
      </c>
      <c r="N12" s="21">
        <f t="shared" si="0"/>
        <v>17.100000000000001</v>
      </c>
      <c r="O12" s="21">
        <f t="shared" si="0"/>
        <v>33.657142857142858</v>
      </c>
      <c r="P12" s="21">
        <f t="shared" si="0"/>
        <v>13.885714285714288</v>
      </c>
      <c r="Q12" s="21">
        <f t="shared" si="0"/>
        <v>1157.8571428571429</v>
      </c>
      <c r="R12" s="21">
        <f t="shared" si="0"/>
        <v>4.8428571428571425</v>
      </c>
      <c r="S12" s="21">
        <f t="shared" si="0"/>
        <v>16.128571428571426</v>
      </c>
      <c r="T12" s="21">
        <f>AVERAGE(T5:T11)</f>
        <v>0.52733333333333332</v>
      </c>
    </row>
    <row r="13" spans="2:20">
      <c r="B13" s="19" t="s">
        <v>77</v>
      </c>
      <c r="C13" s="21">
        <f>_xlfn.STDEV.S(C5:C11)/SQRT(COUNT(C5:C11))</f>
        <v>1.0357553358039042</v>
      </c>
      <c r="D13" s="21">
        <f t="shared" ref="D13:T13" si="1">_xlfn.STDEV.S(D5:D11)/SQRT(COUNT(D5:D11))</f>
        <v>0.2306453531107111</v>
      </c>
      <c r="E13" s="21">
        <f t="shared" si="1"/>
        <v>5.6544486128752E-2</v>
      </c>
      <c r="F13" s="21">
        <f t="shared" si="1"/>
        <v>0.98609378477959797</v>
      </c>
      <c r="G13" s="21">
        <f t="shared" si="1"/>
        <v>13.061620051408134</v>
      </c>
      <c r="H13" s="21">
        <f t="shared" si="1"/>
        <v>0.97600462806976729</v>
      </c>
      <c r="I13" s="21">
        <f t="shared" si="1"/>
        <v>12.346017562755362</v>
      </c>
      <c r="J13" s="21">
        <f t="shared" si="1"/>
        <v>0.47837451528143271</v>
      </c>
      <c r="K13" s="21">
        <f t="shared" si="1"/>
        <v>0.45951764121199301</v>
      </c>
      <c r="L13" s="21">
        <f t="shared" si="1"/>
        <v>1.9758921174659434</v>
      </c>
      <c r="M13" s="21">
        <f t="shared" si="1"/>
        <v>1.2516112065034009</v>
      </c>
      <c r="N13" s="21">
        <f t="shared" si="1"/>
        <v>0.69316389871096895</v>
      </c>
      <c r="O13" s="21">
        <f t="shared" si="1"/>
        <v>1.1659570242135537</v>
      </c>
      <c r="P13" s="21">
        <f t="shared" si="1"/>
        <v>0.38878845479905144</v>
      </c>
      <c r="Q13" s="21">
        <f t="shared" si="1"/>
        <v>105.4171822471325</v>
      </c>
      <c r="R13" s="21">
        <f t="shared" si="1"/>
        <v>9.7240846936486325E-2</v>
      </c>
      <c r="S13" s="21">
        <f t="shared" si="1"/>
        <v>0.13041013273932503</v>
      </c>
      <c r="T13" s="21">
        <f t="shared" si="1"/>
        <v>5.16873077048687E-2</v>
      </c>
    </row>
    <row r="14" spans="2:20">
      <c r="B14" s="19" t="s">
        <v>85</v>
      </c>
      <c r="C14" s="17">
        <v>1.9</v>
      </c>
      <c r="D14" s="17">
        <v>0.3</v>
      </c>
      <c r="E14" s="17">
        <v>0.1</v>
      </c>
      <c r="F14" s="17">
        <v>1.5</v>
      </c>
      <c r="G14" s="17">
        <v>13.2</v>
      </c>
      <c r="H14" s="17">
        <v>5.9</v>
      </c>
      <c r="I14" s="17">
        <v>80.900000000000006</v>
      </c>
      <c r="J14" s="17">
        <v>7.83</v>
      </c>
      <c r="K14" s="17">
        <v>13.3</v>
      </c>
      <c r="L14" s="17">
        <v>37.4</v>
      </c>
      <c r="M14" s="17">
        <v>47.8</v>
      </c>
      <c r="N14" s="17">
        <v>16.899999999999999</v>
      </c>
      <c r="O14" s="17">
        <v>35.5</v>
      </c>
      <c r="P14" s="17">
        <v>13.6</v>
      </c>
      <c r="Q14" s="17">
        <v>1735</v>
      </c>
      <c r="R14" s="17">
        <v>4.9000000000000004</v>
      </c>
      <c r="S14" s="17">
        <v>16.100000000000001</v>
      </c>
      <c r="T14" s="17" t="s">
        <v>75</v>
      </c>
    </row>
    <row r="15" spans="2:20">
      <c r="B15" s="19" t="s">
        <v>86</v>
      </c>
      <c r="C15" s="17">
        <v>2.9</v>
      </c>
      <c r="D15" s="17">
        <v>0.3</v>
      </c>
      <c r="E15" s="17">
        <v>0.1</v>
      </c>
      <c r="F15" s="17">
        <v>2.5</v>
      </c>
      <c r="G15" s="17">
        <v>11.9</v>
      </c>
      <c r="H15" s="17">
        <v>3.8</v>
      </c>
      <c r="I15" s="17">
        <v>84.3</v>
      </c>
      <c r="J15" s="17">
        <v>5.51</v>
      </c>
      <c r="K15" s="17">
        <v>12.3</v>
      </c>
      <c r="L15" s="17">
        <v>30.6</v>
      </c>
      <c r="M15" s="17">
        <v>55.7</v>
      </c>
      <c r="N15" s="17">
        <v>22.3</v>
      </c>
      <c r="O15" s="17">
        <v>40.1</v>
      </c>
      <c r="P15" s="17">
        <v>14.1</v>
      </c>
      <c r="Q15" s="17">
        <v>1048</v>
      </c>
      <c r="R15" s="17">
        <v>5.0999999999999996</v>
      </c>
      <c r="S15" s="17">
        <v>16.2</v>
      </c>
      <c r="T15" s="17">
        <v>0.53400000000000003</v>
      </c>
    </row>
    <row r="16" spans="2:20">
      <c r="B16" s="19" t="s">
        <v>87</v>
      </c>
      <c r="C16" s="17">
        <v>4.9000000000000004</v>
      </c>
      <c r="D16" s="17">
        <v>0.4</v>
      </c>
      <c r="E16" s="17">
        <v>0.2</v>
      </c>
      <c r="F16" s="17">
        <v>4.3</v>
      </c>
      <c r="G16" s="17">
        <v>7.7</v>
      </c>
      <c r="H16" s="17">
        <v>3.8</v>
      </c>
      <c r="I16" s="17">
        <v>88.5</v>
      </c>
      <c r="J16" s="17">
        <v>6.19</v>
      </c>
      <c r="K16" s="17">
        <v>8.6999999999999993</v>
      </c>
      <c r="L16" s="17">
        <v>29</v>
      </c>
      <c r="M16" s="17">
        <v>47</v>
      </c>
      <c r="N16" s="17">
        <v>14</v>
      </c>
      <c r="O16" s="17">
        <v>30</v>
      </c>
      <c r="P16" s="17">
        <v>15.7</v>
      </c>
      <c r="Q16" s="17">
        <v>1384</v>
      </c>
      <c r="R16" s="17">
        <v>4.7</v>
      </c>
      <c r="S16" s="17">
        <v>15.7</v>
      </c>
      <c r="T16" s="17">
        <v>0.65</v>
      </c>
    </row>
    <row r="17" spans="2:20">
      <c r="B17" s="19" t="s">
        <v>88</v>
      </c>
      <c r="C17" s="20">
        <v>1.9</v>
      </c>
      <c r="D17" s="20">
        <v>1.3</v>
      </c>
      <c r="E17" s="20">
        <v>0</v>
      </c>
      <c r="F17" s="20">
        <v>0.6</v>
      </c>
      <c r="G17" s="20">
        <v>67.099999999999994</v>
      </c>
      <c r="H17" s="20">
        <v>3.2</v>
      </c>
      <c r="I17" s="20">
        <v>29.7</v>
      </c>
      <c r="J17" s="20">
        <v>8.0399999999999991</v>
      </c>
      <c r="K17" s="20">
        <v>14.6</v>
      </c>
      <c r="L17" s="20">
        <v>41.8</v>
      </c>
      <c r="M17" s="20">
        <v>52</v>
      </c>
      <c r="N17" s="20">
        <v>18.100000000000001</v>
      </c>
      <c r="O17" s="20">
        <v>64.900000000000006</v>
      </c>
      <c r="P17" s="20">
        <v>15.8</v>
      </c>
      <c r="Q17" s="20">
        <v>1309</v>
      </c>
      <c r="R17" s="20">
        <v>5</v>
      </c>
      <c r="S17" s="20">
        <v>16.2</v>
      </c>
      <c r="T17" s="20">
        <v>0.65400000000000003</v>
      </c>
    </row>
    <row r="18" spans="2:20">
      <c r="B18" s="19" t="s">
        <v>89</v>
      </c>
      <c r="C18" s="17">
        <v>3.4</v>
      </c>
      <c r="D18" s="17">
        <v>0.7</v>
      </c>
      <c r="E18" s="17">
        <v>0.1</v>
      </c>
      <c r="F18" s="17">
        <v>2.6</v>
      </c>
      <c r="G18" s="17">
        <v>19.5</v>
      </c>
      <c r="H18" s="17">
        <v>4.9000000000000004</v>
      </c>
      <c r="I18" s="17">
        <v>75.599999999999994</v>
      </c>
      <c r="J18" s="17">
        <v>8.77</v>
      </c>
      <c r="K18" s="17">
        <v>15.4</v>
      </c>
      <c r="L18" s="17">
        <v>43</v>
      </c>
      <c r="M18" s="17">
        <v>49.1</v>
      </c>
      <c r="N18" s="17">
        <v>17.5</v>
      </c>
      <c r="O18" s="17">
        <v>35.799999999999997</v>
      </c>
      <c r="P18" s="17">
        <v>12</v>
      </c>
      <c r="Q18" s="17">
        <v>2090</v>
      </c>
      <c r="R18" s="17">
        <v>4.7</v>
      </c>
      <c r="S18" s="17">
        <v>15.8</v>
      </c>
      <c r="T18" s="17" t="s">
        <v>75</v>
      </c>
    </row>
    <row r="19" spans="2:20">
      <c r="B19" s="19" t="s">
        <v>90</v>
      </c>
      <c r="C19" s="17">
        <v>1.3</v>
      </c>
      <c r="D19" s="17">
        <v>0.8</v>
      </c>
      <c r="E19" s="17">
        <v>0</v>
      </c>
      <c r="F19" s="17">
        <v>0.5</v>
      </c>
      <c r="G19" s="17">
        <v>59.1</v>
      </c>
      <c r="H19" s="17">
        <v>2.9</v>
      </c>
      <c r="I19" s="17">
        <v>38</v>
      </c>
      <c r="J19" s="17">
        <v>7.93</v>
      </c>
      <c r="K19" s="17">
        <v>13.2</v>
      </c>
      <c r="L19" s="17">
        <v>40.299999999999997</v>
      </c>
      <c r="M19" s="17">
        <v>50.9</v>
      </c>
      <c r="N19" s="17">
        <v>16.600000000000001</v>
      </c>
      <c r="O19" s="17">
        <v>32.700000000000003</v>
      </c>
      <c r="P19" s="17">
        <v>15.4</v>
      </c>
      <c r="Q19" s="17">
        <v>1092</v>
      </c>
      <c r="R19" s="17">
        <v>4.8</v>
      </c>
      <c r="S19" s="17">
        <v>15.8</v>
      </c>
      <c r="T19" s="17">
        <v>0.52400000000000002</v>
      </c>
    </row>
    <row r="20" spans="2:20">
      <c r="B20" s="19" t="s">
        <v>76</v>
      </c>
      <c r="C20" s="17">
        <f>AVERAGE(C14:C19)</f>
        <v>2.7166666666666668</v>
      </c>
      <c r="D20" s="17">
        <f t="shared" ref="D20:T20" si="2">AVERAGE(D14:D19)</f>
        <v>0.6333333333333333</v>
      </c>
      <c r="E20" s="17">
        <f t="shared" si="2"/>
        <v>8.3333333333333329E-2</v>
      </c>
      <c r="F20" s="17">
        <f t="shared" si="2"/>
        <v>2</v>
      </c>
      <c r="G20" s="17">
        <f t="shared" si="2"/>
        <v>29.75</v>
      </c>
      <c r="H20" s="17">
        <f t="shared" si="2"/>
        <v>4.083333333333333</v>
      </c>
      <c r="I20" s="17">
        <f t="shared" si="2"/>
        <v>66.166666666666671</v>
      </c>
      <c r="J20" s="17">
        <f t="shared" si="2"/>
        <v>7.3783333333333339</v>
      </c>
      <c r="K20" s="17">
        <f t="shared" si="2"/>
        <v>12.916666666666666</v>
      </c>
      <c r="L20" s="17">
        <f t="shared" si="2"/>
        <v>37.016666666666673</v>
      </c>
      <c r="M20" s="17">
        <f t="shared" si="2"/>
        <v>50.416666666666664</v>
      </c>
      <c r="N20" s="17">
        <f t="shared" si="2"/>
        <v>17.566666666666666</v>
      </c>
      <c r="O20" s="17">
        <f t="shared" si="2"/>
        <v>39.833333333333336</v>
      </c>
      <c r="P20" s="17">
        <f t="shared" si="2"/>
        <v>14.433333333333335</v>
      </c>
      <c r="Q20" s="17">
        <f t="shared" si="2"/>
        <v>1443</v>
      </c>
      <c r="R20" s="17">
        <f t="shared" si="2"/>
        <v>4.8666666666666663</v>
      </c>
      <c r="S20" s="17">
        <f t="shared" si="2"/>
        <v>15.966666666666667</v>
      </c>
      <c r="T20" s="17">
        <f t="shared" si="2"/>
        <v>0.59050000000000002</v>
      </c>
    </row>
    <row r="21" spans="2:20">
      <c r="B21" s="19" t="s">
        <v>77</v>
      </c>
      <c r="C21" s="17">
        <f>_xlfn.STDEV.S(C14:C19)/SQRT(COUNT(C13:C19))</f>
        <v>0.49593586374891352</v>
      </c>
      <c r="D21" s="17">
        <f t="shared" ref="D21:T21" si="3">_xlfn.STDEV.S(D14:D19)/SQRT(COUNT(D13:D19))</f>
        <v>0.14670995032311041</v>
      </c>
      <c r="E21" s="17">
        <f t="shared" si="3"/>
        <v>2.8452131897694584E-2</v>
      </c>
      <c r="F21" s="17">
        <f t="shared" si="3"/>
        <v>0.54405882034941777</v>
      </c>
      <c r="G21" s="17">
        <f t="shared" si="3"/>
        <v>9.9142538081001614</v>
      </c>
      <c r="H21" s="17">
        <f t="shared" si="3"/>
        <v>0.42454457391196898</v>
      </c>
      <c r="I21" s="17">
        <f t="shared" si="3"/>
        <v>9.6463662045550045</v>
      </c>
      <c r="J21" s="17">
        <f t="shared" si="3"/>
        <v>0.4716440344561692</v>
      </c>
      <c r="K21" s="17">
        <f t="shared" si="3"/>
        <v>0.88460375848388328</v>
      </c>
      <c r="L21" s="17">
        <f t="shared" si="3"/>
        <v>2.2363767465212274</v>
      </c>
      <c r="M21" s="17">
        <f t="shared" si="3"/>
        <v>1.206036404725749</v>
      </c>
      <c r="N21" s="17">
        <f t="shared" si="3"/>
        <v>1.0252990272296634</v>
      </c>
      <c r="O21" s="17">
        <f t="shared" si="3"/>
        <v>4.8137699313927582</v>
      </c>
      <c r="P21" s="17">
        <f t="shared" si="3"/>
        <v>0.56399932455211155</v>
      </c>
      <c r="Q21" s="17">
        <f t="shared" si="3"/>
        <v>151.6137950753257</v>
      </c>
      <c r="R21" s="17">
        <f t="shared" si="3"/>
        <v>6.1721339984836705E-2</v>
      </c>
      <c r="S21" s="17">
        <f t="shared" si="3"/>
        <v>8.5076995939532482E-2</v>
      </c>
      <c r="T21" s="17">
        <f t="shared" si="3"/>
        <v>3.1819281366282544E-2</v>
      </c>
    </row>
    <row r="22" spans="2:20">
      <c r="B22" s="19" t="s">
        <v>102</v>
      </c>
      <c r="C22" s="17">
        <v>2.4</v>
      </c>
      <c r="D22" s="17">
        <v>0.5</v>
      </c>
      <c r="E22" s="17">
        <v>0.1</v>
      </c>
      <c r="F22" s="17">
        <v>1.8</v>
      </c>
      <c r="G22" s="17">
        <v>19.600000000000001</v>
      </c>
      <c r="H22" s="17">
        <v>6.3</v>
      </c>
      <c r="I22" s="17">
        <v>74.099999999999994</v>
      </c>
      <c r="J22" s="17">
        <v>6.22</v>
      </c>
      <c r="K22" s="17">
        <v>9.5</v>
      </c>
      <c r="L22" s="17">
        <v>29.7</v>
      </c>
      <c r="M22" s="17">
        <v>47.9</v>
      </c>
      <c r="N22" s="17">
        <v>15.2</v>
      </c>
      <c r="O22" s="17">
        <v>31.9</v>
      </c>
      <c r="P22" s="17">
        <v>15</v>
      </c>
      <c r="Q22" s="17">
        <v>1813</v>
      </c>
      <c r="R22" s="17">
        <v>4.9000000000000004</v>
      </c>
      <c r="S22" s="17">
        <v>16.100000000000001</v>
      </c>
      <c r="T22" s="17" t="s">
        <v>75</v>
      </c>
    </row>
    <row r="23" spans="2:20">
      <c r="B23" s="19" t="s">
        <v>103</v>
      </c>
      <c r="C23" s="17">
        <v>1.1000000000000001</v>
      </c>
      <c r="D23" s="17">
        <v>0.8</v>
      </c>
      <c r="E23" s="17">
        <v>0</v>
      </c>
      <c r="F23" s="17">
        <v>0.3</v>
      </c>
      <c r="G23" s="17">
        <v>68.5</v>
      </c>
      <c r="H23" s="17">
        <v>3.5</v>
      </c>
      <c r="I23" s="17">
        <v>28</v>
      </c>
      <c r="J23" s="17">
        <v>8.89</v>
      </c>
      <c r="K23" s="17">
        <v>12.3</v>
      </c>
      <c r="L23" s="17">
        <v>44.5</v>
      </c>
      <c r="M23" s="17">
        <v>50.1</v>
      </c>
      <c r="N23" s="17">
        <v>13.8</v>
      </c>
      <c r="O23" s="17">
        <v>27.6</v>
      </c>
      <c r="P23" s="17">
        <v>15.7</v>
      </c>
      <c r="Q23" s="17">
        <v>1316</v>
      </c>
      <c r="R23" s="17">
        <v>4.8</v>
      </c>
      <c r="S23" s="17">
        <v>15.7</v>
      </c>
      <c r="T23" s="17">
        <v>0.63100000000000001</v>
      </c>
    </row>
    <row r="24" spans="2:20">
      <c r="B24" s="19" t="s">
        <v>104</v>
      </c>
      <c r="C24" s="20">
        <v>4.3</v>
      </c>
      <c r="D24" s="20">
        <v>0.7</v>
      </c>
      <c r="E24" s="20">
        <v>0.2</v>
      </c>
      <c r="F24" s="20">
        <v>3.4</v>
      </c>
      <c r="G24" s="20">
        <v>16.2</v>
      </c>
      <c r="H24" s="20">
        <v>4.3</v>
      </c>
      <c r="I24" s="20">
        <v>79.5</v>
      </c>
      <c r="J24" s="20">
        <v>7.37</v>
      </c>
      <c r="K24" s="20">
        <v>10.9</v>
      </c>
      <c r="L24" s="20">
        <v>35.1</v>
      </c>
      <c r="M24" s="20">
        <v>47.7</v>
      </c>
      <c r="N24" s="20">
        <v>14.7</v>
      </c>
      <c r="O24" s="20">
        <v>31</v>
      </c>
      <c r="P24" s="20">
        <v>17</v>
      </c>
      <c r="Q24" s="20">
        <v>1729</v>
      </c>
      <c r="R24" s="20">
        <v>4.9000000000000004</v>
      </c>
      <c r="S24" s="20">
        <v>16.2</v>
      </c>
      <c r="T24" s="20" t="s">
        <v>75</v>
      </c>
    </row>
    <row r="25" spans="2:20">
      <c r="B25" s="19" t="s">
        <v>105</v>
      </c>
      <c r="C25" s="20">
        <v>3.3</v>
      </c>
      <c r="D25" s="20">
        <v>0.2</v>
      </c>
      <c r="E25" s="20">
        <v>0.1</v>
      </c>
      <c r="F25" s="20">
        <v>3</v>
      </c>
      <c r="G25" s="20">
        <v>5.6</v>
      </c>
      <c r="H25" s="20">
        <v>4.9000000000000004</v>
      </c>
      <c r="I25" s="20">
        <v>89.5</v>
      </c>
      <c r="J25" s="20">
        <v>8.33</v>
      </c>
      <c r="K25" s="20">
        <v>13.2</v>
      </c>
      <c r="L25" s="20">
        <v>43.8</v>
      </c>
      <c r="M25" s="20">
        <v>25.7</v>
      </c>
      <c r="N25" s="20">
        <v>15.8</v>
      </c>
      <c r="O25" s="20">
        <v>30.1</v>
      </c>
      <c r="P25" s="20">
        <v>13.3</v>
      </c>
      <c r="Q25" s="20">
        <v>1598</v>
      </c>
      <c r="R25" s="20">
        <v>4.7</v>
      </c>
      <c r="S25" s="20">
        <v>15.9</v>
      </c>
      <c r="T25" s="20" t="s">
        <v>75</v>
      </c>
    </row>
    <row r="26" spans="2:20">
      <c r="B26" s="19" t="s">
        <v>106</v>
      </c>
      <c r="C26" s="17">
        <v>0.8</v>
      </c>
      <c r="D26" s="17">
        <v>0.5</v>
      </c>
      <c r="E26" s="17">
        <v>0</v>
      </c>
      <c r="F26" s="17">
        <v>0.3</v>
      </c>
      <c r="G26" s="17">
        <v>57.9</v>
      </c>
      <c r="H26" s="17">
        <v>4</v>
      </c>
      <c r="I26" s="17">
        <v>38.1</v>
      </c>
      <c r="J26" s="17">
        <v>6.9</v>
      </c>
      <c r="K26" s="17">
        <v>11.9</v>
      </c>
      <c r="L26" s="17">
        <v>35.200000000000003</v>
      </c>
      <c r="M26" s="17">
        <v>50.5</v>
      </c>
      <c r="N26" s="17">
        <v>17</v>
      </c>
      <c r="O26" s="17">
        <v>33.799999999999997</v>
      </c>
      <c r="P26" s="17">
        <v>13.8</v>
      </c>
      <c r="Q26" s="17">
        <v>12.08</v>
      </c>
      <c r="R26" s="17">
        <v>4.7</v>
      </c>
      <c r="S26" s="17">
        <v>15.9</v>
      </c>
      <c r="T26" s="17">
        <v>0.56699999999999995</v>
      </c>
    </row>
    <row r="27" spans="2:20">
      <c r="B27" s="19" t="s">
        <v>107</v>
      </c>
      <c r="C27" s="17">
        <v>2.4</v>
      </c>
      <c r="D27" s="17">
        <v>0.4</v>
      </c>
      <c r="E27" s="17">
        <v>0.1</v>
      </c>
      <c r="F27" s="17">
        <v>1.9</v>
      </c>
      <c r="G27" s="17">
        <v>18.2</v>
      </c>
      <c r="H27" s="17">
        <v>4.5</v>
      </c>
      <c r="I27" s="17">
        <v>77.3</v>
      </c>
      <c r="J27" s="17">
        <v>10.220000000000001</v>
      </c>
      <c r="K27" s="17">
        <v>18.2</v>
      </c>
      <c r="L27" s="17">
        <v>52</v>
      </c>
      <c r="M27" s="17">
        <v>50.9</v>
      </c>
      <c r="N27" s="17">
        <v>17.8</v>
      </c>
      <c r="O27" s="17">
        <v>35</v>
      </c>
      <c r="P27" s="17">
        <v>12.7</v>
      </c>
      <c r="Q27" s="17">
        <v>1770</v>
      </c>
      <c r="R27" s="17">
        <v>4.5999999999999996</v>
      </c>
      <c r="S27" s="17">
        <v>15.9</v>
      </c>
      <c r="T27" s="17" t="s">
        <v>75</v>
      </c>
    </row>
    <row r="28" spans="2:20">
      <c r="B28" s="19" t="s">
        <v>108</v>
      </c>
      <c r="C28" s="17">
        <v>2.7</v>
      </c>
      <c r="D28" s="17">
        <v>1.2</v>
      </c>
      <c r="E28" s="17">
        <v>1</v>
      </c>
      <c r="F28" s="17">
        <v>1.4</v>
      </c>
      <c r="G28" s="17">
        <v>46</v>
      </c>
      <c r="H28" s="17">
        <v>5.5</v>
      </c>
      <c r="I28" s="17">
        <v>48.5</v>
      </c>
      <c r="J28" s="17">
        <v>7.05</v>
      </c>
      <c r="K28" s="17">
        <v>12.9</v>
      </c>
      <c r="L28" s="17">
        <v>34.799999999999997</v>
      </c>
      <c r="M28" s="17">
        <v>49.4</v>
      </c>
      <c r="N28" s="17">
        <v>18.2</v>
      </c>
      <c r="O28" s="17">
        <v>37</v>
      </c>
      <c r="P28" s="17">
        <v>13.3</v>
      </c>
      <c r="Q28" s="17">
        <v>1458</v>
      </c>
      <c r="R28" s="17">
        <v>4.9000000000000004</v>
      </c>
      <c r="S28" s="17">
        <v>15.7</v>
      </c>
      <c r="T28" s="17" t="s">
        <v>75</v>
      </c>
    </row>
    <row r="29" spans="2:20">
      <c r="B29" s="19" t="s">
        <v>109</v>
      </c>
      <c r="C29" s="17">
        <v>2.8</v>
      </c>
      <c r="D29" s="17">
        <v>0.5</v>
      </c>
      <c r="E29" s="17">
        <v>0.2</v>
      </c>
      <c r="F29" s="17">
        <v>2.1</v>
      </c>
      <c r="G29" s="17">
        <v>19.3</v>
      </c>
      <c r="H29" s="17">
        <v>6.5</v>
      </c>
      <c r="I29" s="17">
        <v>74.2</v>
      </c>
      <c r="J29" s="17">
        <v>6.59</v>
      </c>
      <c r="K29" s="17">
        <v>14.9</v>
      </c>
      <c r="L29" s="17">
        <v>31</v>
      </c>
      <c r="M29" s="17">
        <v>47.1</v>
      </c>
      <c r="N29" s="17">
        <v>22.6</v>
      </c>
      <c r="O29" s="17">
        <v>48</v>
      </c>
      <c r="P29" s="17">
        <v>14.3</v>
      </c>
      <c r="Q29" s="17">
        <v>855</v>
      </c>
      <c r="R29" s="17">
        <v>4.2</v>
      </c>
      <c r="S29" s="17">
        <v>15.5</v>
      </c>
      <c r="T29" s="17">
        <v>0.35899999999999999</v>
      </c>
    </row>
    <row r="30" spans="2:20">
      <c r="B30" s="19" t="s">
        <v>76</v>
      </c>
      <c r="C30" s="17">
        <f>AVERAGE(C22:C29)</f>
        <v>2.4750000000000001</v>
      </c>
      <c r="D30" s="17">
        <f t="shared" ref="D30:T30" si="4">AVERAGE(D22:D29)</f>
        <v>0.6</v>
      </c>
      <c r="E30" s="17">
        <f t="shared" si="4"/>
        <v>0.21249999999999999</v>
      </c>
      <c r="F30" s="17">
        <f t="shared" si="4"/>
        <v>1.7750000000000001</v>
      </c>
      <c r="G30" s="17">
        <f t="shared" si="4"/>
        <v>31.412499999999998</v>
      </c>
      <c r="H30" s="17">
        <f t="shared" si="4"/>
        <v>4.9375</v>
      </c>
      <c r="I30" s="17">
        <f t="shared" si="4"/>
        <v>63.650000000000006</v>
      </c>
      <c r="J30" s="17">
        <f t="shared" si="4"/>
        <v>7.6962499999999991</v>
      </c>
      <c r="K30" s="17">
        <f t="shared" si="4"/>
        <v>12.975000000000001</v>
      </c>
      <c r="L30" s="17">
        <f t="shared" si="4"/>
        <v>38.262500000000003</v>
      </c>
      <c r="M30" s="17">
        <f t="shared" si="4"/>
        <v>46.162499999999994</v>
      </c>
      <c r="N30" s="17">
        <f t="shared" si="4"/>
        <v>16.887499999999999</v>
      </c>
      <c r="O30" s="17">
        <f t="shared" si="4"/>
        <v>34.299999999999997</v>
      </c>
      <c r="P30" s="17">
        <f t="shared" si="4"/>
        <v>14.387499999999999</v>
      </c>
      <c r="Q30" s="17">
        <f t="shared" si="4"/>
        <v>1318.885</v>
      </c>
      <c r="R30" s="17">
        <f t="shared" si="4"/>
        <v>4.7125000000000004</v>
      </c>
      <c r="S30" s="17">
        <f t="shared" si="4"/>
        <v>15.862500000000001</v>
      </c>
      <c r="T30" s="17">
        <f t="shared" si="4"/>
        <v>0.51900000000000002</v>
      </c>
    </row>
    <row r="31" spans="2:20">
      <c r="B31" s="19" t="s">
        <v>77</v>
      </c>
      <c r="C31" s="17">
        <f>_xlfn.STDEV.S(C22:C29)/SQRT(COUNT(C22:C29))</f>
        <v>0.39809815731442738</v>
      </c>
      <c r="D31" s="17">
        <f t="shared" ref="D31:T31" si="5">_xlfn.STDEV.S(D22:D29)/SQRT(COUNT(D22:D29))</f>
        <v>0.10690449676496976</v>
      </c>
      <c r="E31" s="17">
        <f t="shared" si="5"/>
        <v>0.11563103266115768</v>
      </c>
      <c r="F31" s="17">
        <f t="shared" si="5"/>
        <v>0.39539762987944882</v>
      </c>
      <c r="G31" s="17">
        <f t="shared" si="5"/>
        <v>8.0715425481838867</v>
      </c>
      <c r="H31" s="17">
        <f t="shared" si="5"/>
        <v>0.3816961675019992</v>
      </c>
      <c r="I31" s="17">
        <f t="shared" si="5"/>
        <v>7.8825304131532272</v>
      </c>
      <c r="J31" s="17">
        <f t="shared" si="5"/>
        <v>0.47729123147493491</v>
      </c>
      <c r="K31" s="17">
        <f t="shared" si="5"/>
        <v>0.93593917690047568</v>
      </c>
      <c r="L31" s="17">
        <f t="shared" si="5"/>
        <v>2.7246190756035586</v>
      </c>
      <c r="M31" s="17">
        <f t="shared" si="5"/>
        <v>2.9647294203205714</v>
      </c>
      <c r="N31" s="17">
        <f t="shared" si="5"/>
        <v>0.97786894754431963</v>
      </c>
      <c r="O31" s="17">
        <f t="shared" si="5"/>
        <v>2.2156102029528109</v>
      </c>
      <c r="P31" s="17">
        <f t="shared" si="5"/>
        <v>0.50865280749390196</v>
      </c>
      <c r="Q31" s="17">
        <f t="shared" si="5"/>
        <v>216.96131076267292</v>
      </c>
      <c r="R31" s="17">
        <f t="shared" si="5"/>
        <v>8.3318451052058623E-2</v>
      </c>
      <c r="S31" s="17">
        <f t="shared" si="5"/>
        <v>8.0039052967910682E-2</v>
      </c>
      <c r="T31" s="17">
        <f t="shared" si="5"/>
        <v>8.2105623031150196E-2</v>
      </c>
    </row>
    <row r="32" spans="2:20">
      <c r="B32" s="19" t="s">
        <v>91</v>
      </c>
      <c r="C32" s="17">
        <v>2</v>
      </c>
      <c r="D32" s="17">
        <v>0.7</v>
      </c>
      <c r="E32" s="17">
        <v>0.1</v>
      </c>
      <c r="F32" s="17">
        <v>1.2</v>
      </c>
      <c r="G32" s="17">
        <v>37</v>
      </c>
      <c r="H32" s="17">
        <v>4.5</v>
      </c>
      <c r="I32" s="17">
        <v>58.5</v>
      </c>
      <c r="J32" s="17">
        <v>8.49</v>
      </c>
      <c r="K32" s="17">
        <v>12.4</v>
      </c>
      <c r="L32" s="17">
        <v>42.9</v>
      </c>
      <c r="M32" s="17">
        <v>50.6</v>
      </c>
      <c r="N32" s="17">
        <v>14.6</v>
      </c>
      <c r="O32" s="17">
        <v>28.9</v>
      </c>
      <c r="P32" s="17">
        <v>13.1</v>
      </c>
      <c r="Q32" s="17">
        <v>1744</v>
      </c>
      <c r="R32" s="17">
        <v>4.7</v>
      </c>
      <c r="S32" s="17">
        <v>15.9</v>
      </c>
      <c r="T32" s="17" t="s">
        <v>75</v>
      </c>
    </row>
    <row r="33" spans="2:20">
      <c r="B33" s="19" t="s">
        <v>92</v>
      </c>
      <c r="C33" s="17">
        <v>3</v>
      </c>
      <c r="D33" s="17">
        <v>0.4</v>
      </c>
      <c r="E33" s="17">
        <v>0.2</v>
      </c>
      <c r="F33" s="17">
        <v>2.4</v>
      </c>
      <c r="G33" s="17">
        <v>13.4</v>
      </c>
      <c r="H33" s="17">
        <v>5</v>
      </c>
      <c r="I33" s="17">
        <v>81.599999999999994</v>
      </c>
      <c r="J33" s="17">
        <v>9.15</v>
      </c>
      <c r="K33" s="17">
        <v>15.8</v>
      </c>
      <c r="L33" s="17">
        <v>45.2</v>
      </c>
      <c r="M33" s="17">
        <v>49.5</v>
      </c>
      <c r="N33" s="17">
        <v>17.2</v>
      </c>
      <c r="O33" s="17">
        <v>34.9</v>
      </c>
      <c r="P33" s="17">
        <v>16</v>
      </c>
      <c r="Q33" s="17">
        <v>930</v>
      </c>
      <c r="R33" s="17">
        <v>4.4000000000000004</v>
      </c>
      <c r="S33" s="17">
        <v>15.8</v>
      </c>
      <c r="T33" s="17">
        <v>0.40899999999999997</v>
      </c>
    </row>
    <row r="34" spans="2:20">
      <c r="B34" s="19" t="s">
        <v>93</v>
      </c>
      <c r="C34" s="17">
        <v>4.5</v>
      </c>
      <c r="D34" s="17">
        <v>1.8</v>
      </c>
      <c r="E34" s="17">
        <v>0.2</v>
      </c>
      <c r="F34" s="17">
        <v>2.5</v>
      </c>
      <c r="G34" s="17">
        <v>41</v>
      </c>
      <c r="H34" s="17">
        <v>3.9</v>
      </c>
      <c r="I34" s="17">
        <v>55.1</v>
      </c>
      <c r="J34" s="17">
        <v>5.16</v>
      </c>
      <c r="K34" s="17">
        <v>11.1</v>
      </c>
      <c r="L34" s="17">
        <v>23.3</v>
      </c>
      <c r="M34" s="17">
        <v>45.3</v>
      </c>
      <c r="N34" s="17">
        <v>21.5</v>
      </c>
      <c r="O34" s="17">
        <v>47.6</v>
      </c>
      <c r="P34" s="17">
        <v>15.6</v>
      </c>
      <c r="Q34" s="17">
        <v>728</v>
      </c>
      <c r="R34" s="17">
        <v>5.2</v>
      </c>
      <c r="S34" s="17">
        <v>16.399999999999999</v>
      </c>
      <c r="T34" s="17">
        <v>0.378</v>
      </c>
    </row>
    <row r="35" spans="2:20">
      <c r="B35" s="19" t="s">
        <v>94</v>
      </c>
      <c r="C35" s="17">
        <v>4.3</v>
      </c>
      <c r="D35" s="17">
        <v>1</v>
      </c>
      <c r="E35" s="17">
        <v>0.1</v>
      </c>
      <c r="F35" s="17">
        <v>3.2</v>
      </c>
      <c r="G35" s="17">
        <v>22.3</v>
      </c>
      <c r="H35" s="17">
        <v>3.2</v>
      </c>
      <c r="I35" s="17">
        <v>74.5</v>
      </c>
      <c r="J35" s="17">
        <v>6.98</v>
      </c>
      <c r="K35" s="17">
        <v>14.5</v>
      </c>
      <c r="L35" s="17">
        <v>38.1</v>
      </c>
      <c r="M35" s="17">
        <v>54.7</v>
      </c>
      <c r="N35" s="17">
        <v>20.7</v>
      </c>
      <c r="O35" s="17">
        <v>38</v>
      </c>
      <c r="P35" s="17">
        <v>16.7</v>
      </c>
      <c r="Q35" s="17">
        <v>1017</v>
      </c>
      <c r="R35" s="17">
        <v>4.5999999999999996</v>
      </c>
      <c r="S35" s="17">
        <v>16</v>
      </c>
      <c r="T35" s="17">
        <v>0.46700000000000003</v>
      </c>
    </row>
    <row r="36" spans="2:20">
      <c r="B36" s="19" t="s">
        <v>95</v>
      </c>
      <c r="C36" s="17">
        <v>3.4</v>
      </c>
      <c r="D36" s="17">
        <v>1.6</v>
      </c>
      <c r="E36" s="17">
        <v>0.1</v>
      </c>
      <c r="F36" s="17">
        <v>1.7</v>
      </c>
      <c r="G36" s="17">
        <v>48</v>
      </c>
      <c r="H36" s="17">
        <v>3.3</v>
      </c>
      <c r="I36" s="17">
        <v>48.7</v>
      </c>
      <c r="J36" s="17">
        <v>7.9</v>
      </c>
      <c r="K36" s="17">
        <v>12.1</v>
      </c>
      <c r="L36" s="17">
        <v>37.200000000000003</v>
      </c>
      <c r="M36" s="17">
        <v>47.1</v>
      </c>
      <c r="N36" s="17">
        <v>15.3</v>
      </c>
      <c r="O36" s="17">
        <v>32.5</v>
      </c>
      <c r="P36" s="17">
        <v>13.9</v>
      </c>
      <c r="Q36" s="17">
        <v>1948</v>
      </c>
      <c r="R36" s="17">
        <v>5.3</v>
      </c>
      <c r="S36" s="17">
        <v>15.8</v>
      </c>
      <c r="T36" s="17" t="s">
        <v>75</v>
      </c>
    </row>
    <row r="37" spans="2:20">
      <c r="B37" s="19" t="s">
        <v>96</v>
      </c>
      <c r="C37" s="17">
        <v>1.7</v>
      </c>
      <c r="D37" s="17">
        <v>1</v>
      </c>
      <c r="E37" s="17">
        <v>0</v>
      </c>
      <c r="F37" s="17">
        <v>0.7</v>
      </c>
      <c r="G37" s="17">
        <v>56.1</v>
      </c>
      <c r="H37" s="17">
        <v>3.7</v>
      </c>
      <c r="I37" s="17">
        <v>40.200000000000003</v>
      </c>
      <c r="J37" s="17">
        <v>8.14</v>
      </c>
      <c r="K37" s="17">
        <v>14.2</v>
      </c>
      <c r="L37" s="17">
        <v>41.4</v>
      </c>
      <c r="M37" s="17">
        <v>50.9</v>
      </c>
      <c r="N37" s="17">
        <v>17.399999999999999</v>
      </c>
      <c r="O37" s="17">
        <v>34.200000000000003</v>
      </c>
      <c r="P37" s="17">
        <v>13.9</v>
      </c>
      <c r="Q37" s="17">
        <v>2.19</v>
      </c>
      <c r="R37" s="17">
        <v>4.3</v>
      </c>
      <c r="S37" s="17">
        <v>16.399999999999999</v>
      </c>
      <c r="T37" s="17" t="s">
        <v>75</v>
      </c>
    </row>
    <row r="38" spans="2:20">
      <c r="B38" s="19" t="s">
        <v>97</v>
      </c>
      <c r="C38" s="17">
        <v>0.6</v>
      </c>
      <c r="D38" s="17">
        <v>0.4</v>
      </c>
      <c r="E38" s="17">
        <v>0</v>
      </c>
      <c r="F38" s="17">
        <v>0.2</v>
      </c>
      <c r="G38" s="17">
        <v>71.5</v>
      </c>
      <c r="H38" s="17">
        <v>2.1</v>
      </c>
      <c r="I38" s="17">
        <v>26.4</v>
      </c>
      <c r="J38" s="17">
        <v>4.0199999999999996</v>
      </c>
      <c r="K38" s="17">
        <v>10.8</v>
      </c>
      <c r="L38" s="17">
        <v>19.8</v>
      </c>
      <c r="M38" s="17">
        <v>49.5</v>
      </c>
      <c r="N38" s="17">
        <v>26.8</v>
      </c>
      <c r="O38" s="17">
        <v>54.5</v>
      </c>
      <c r="P38" s="17">
        <v>13.4</v>
      </c>
      <c r="Q38" s="17">
        <v>974</v>
      </c>
      <c r="R38" s="17">
        <v>4.2</v>
      </c>
      <c r="S38" s="17">
        <v>15.6</v>
      </c>
      <c r="T38" s="17">
        <v>0.40899999999999997</v>
      </c>
    </row>
    <row r="39" spans="2:20">
      <c r="B39" s="19" t="s">
        <v>98</v>
      </c>
      <c r="C39" s="17">
        <v>5.2</v>
      </c>
      <c r="D39" s="17">
        <v>2.8</v>
      </c>
      <c r="E39" s="17">
        <v>0.2</v>
      </c>
      <c r="F39" s="17">
        <v>2.2000000000000002</v>
      </c>
      <c r="G39" s="17">
        <v>53.7</v>
      </c>
      <c r="H39" s="17">
        <v>3.1</v>
      </c>
      <c r="I39" s="17">
        <v>43.2</v>
      </c>
      <c r="J39" s="17">
        <v>9.1300000000000008</v>
      </c>
      <c r="K39" s="17">
        <v>14.6</v>
      </c>
      <c r="L39" s="17">
        <v>46.9</v>
      </c>
      <c r="M39" s="17">
        <v>51.9</v>
      </c>
      <c r="N39" s="17">
        <v>15.9</v>
      </c>
      <c r="O39" s="17">
        <v>31.1</v>
      </c>
      <c r="P39" s="17">
        <v>16.399999999999999</v>
      </c>
      <c r="Q39" s="17">
        <v>1263</v>
      </c>
      <c r="R39" s="17">
        <v>4.8</v>
      </c>
      <c r="S39" s="17">
        <v>15.8</v>
      </c>
      <c r="T39" s="17">
        <v>0.60599999999999998</v>
      </c>
    </row>
    <row r="40" spans="2:20">
      <c r="B40" s="19" t="s">
        <v>99</v>
      </c>
      <c r="C40" s="17">
        <v>1.4</v>
      </c>
      <c r="D40" s="17">
        <v>1</v>
      </c>
      <c r="E40" s="17">
        <v>0.1</v>
      </c>
      <c r="F40" s="17">
        <v>0.3</v>
      </c>
      <c r="G40" s="17">
        <v>72.5</v>
      </c>
      <c r="H40" s="17">
        <v>3.8</v>
      </c>
      <c r="I40" s="17">
        <v>23.7</v>
      </c>
      <c r="J40" s="17">
        <v>6.12</v>
      </c>
      <c r="K40" s="17">
        <v>12.5</v>
      </c>
      <c r="L40" s="17">
        <v>30.6</v>
      </c>
      <c r="M40" s="17">
        <v>50</v>
      </c>
      <c r="N40" s="17">
        <v>20.399999999999999</v>
      </c>
      <c r="O40" s="17">
        <v>40.799999999999997</v>
      </c>
      <c r="P40" s="17">
        <v>14.4</v>
      </c>
      <c r="Q40" s="17">
        <v>3600</v>
      </c>
      <c r="R40" s="17">
        <v>4.4000000000000004</v>
      </c>
      <c r="S40" s="17">
        <v>16.899999999999999</v>
      </c>
      <c r="T40" s="17" t="s">
        <v>75</v>
      </c>
    </row>
    <row r="41" spans="2:20">
      <c r="B41" s="19" t="s">
        <v>100</v>
      </c>
      <c r="C41" s="17">
        <v>9</v>
      </c>
      <c r="D41" s="17">
        <v>6.6</v>
      </c>
      <c r="E41" s="17">
        <v>0.2</v>
      </c>
      <c r="F41" s="17">
        <v>2.2000000000000002</v>
      </c>
      <c r="G41" s="17">
        <v>73.099999999999994</v>
      </c>
      <c r="H41" s="17">
        <v>2.2999999999999998</v>
      </c>
      <c r="I41" s="17">
        <v>24.6</v>
      </c>
      <c r="J41" s="17">
        <v>4.0999999999999996</v>
      </c>
      <c r="K41" s="17">
        <v>7.7</v>
      </c>
      <c r="L41" s="17">
        <v>19.399999999999999</v>
      </c>
      <c r="M41" s="17">
        <v>47.5</v>
      </c>
      <c r="N41" s="17">
        <v>18.7</v>
      </c>
      <c r="O41" s="17">
        <v>39.6</v>
      </c>
      <c r="P41" s="17">
        <v>12.6</v>
      </c>
      <c r="Q41" s="17">
        <v>1574</v>
      </c>
      <c r="R41" s="17">
        <v>5.0999999999999996</v>
      </c>
      <c r="S41" s="17">
        <v>16.3</v>
      </c>
      <c r="T41" s="17" t="s">
        <v>75</v>
      </c>
    </row>
    <row r="42" spans="2:20">
      <c r="B42" s="19" t="s">
        <v>101</v>
      </c>
      <c r="C42" s="17">
        <v>3.9</v>
      </c>
      <c r="D42" s="17">
        <v>1.4</v>
      </c>
      <c r="E42" s="17">
        <v>0.1</v>
      </c>
      <c r="F42" s="17">
        <v>2.4</v>
      </c>
      <c r="G42" s="17">
        <v>35.4</v>
      </c>
      <c r="H42" s="17">
        <v>4.3</v>
      </c>
      <c r="I42" s="17">
        <v>60.3</v>
      </c>
      <c r="J42" s="17">
        <v>7.19</v>
      </c>
      <c r="K42" s="17">
        <v>15.2</v>
      </c>
      <c r="L42" s="17">
        <v>36</v>
      </c>
      <c r="M42" s="17">
        <v>50.2</v>
      </c>
      <c r="N42" s="17">
        <v>21.1</v>
      </c>
      <c r="O42" s="17">
        <v>42.2</v>
      </c>
      <c r="P42" s="17">
        <v>12.7</v>
      </c>
      <c r="Q42" s="17">
        <v>1450</v>
      </c>
      <c r="R42" s="17">
        <v>4.5</v>
      </c>
      <c r="S42" s="17">
        <v>15.8</v>
      </c>
      <c r="T42" s="17">
        <v>0.65200000000000002</v>
      </c>
    </row>
    <row r="43" spans="2:20">
      <c r="B43" s="19" t="s">
        <v>76</v>
      </c>
      <c r="C43" s="17">
        <f>AVERAGE(C36:C42)</f>
        <v>3.5999999999999992</v>
      </c>
      <c r="D43" s="17">
        <f t="shared" ref="D43:S43" si="6">AVERAGE(D36:D42)</f>
        <v>2.1142857142857143</v>
      </c>
      <c r="E43" s="17">
        <f t="shared" si="6"/>
        <v>0.1</v>
      </c>
      <c r="F43" s="17">
        <f t="shared" si="6"/>
        <v>1.3857142857142859</v>
      </c>
      <c r="G43" s="17">
        <f t="shared" si="6"/>
        <v>58.614285714285707</v>
      </c>
      <c r="H43" s="17">
        <f t="shared" si="6"/>
        <v>3.2285714285714286</v>
      </c>
      <c r="I43" s="17">
        <f t="shared" si="6"/>
        <v>38.157142857142851</v>
      </c>
      <c r="J43" s="17">
        <f t="shared" si="6"/>
        <v>6.6571428571428566</v>
      </c>
      <c r="K43" s="17">
        <f t="shared" si="6"/>
        <v>12.442857142857141</v>
      </c>
      <c r="L43" s="17">
        <f t="shared" si="6"/>
        <v>33.042857142857137</v>
      </c>
      <c r="M43" s="17">
        <f t="shared" si="6"/>
        <v>49.585714285714282</v>
      </c>
      <c r="N43" s="17">
        <f t="shared" si="6"/>
        <v>19.371428571428574</v>
      </c>
      <c r="O43" s="17">
        <f t="shared" si="6"/>
        <v>39.271428571428579</v>
      </c>
      <c r="P43" s="17">
        <f t="shared" si="6"/>
        <v>13.9</v>
      </c>
      <c r="Q43" s="17">
        <f t="shared" si="6"/>
        <v>1544.4557142857143</v>
      </c>
      <c r="R43" s="17">
        <f t="shared" si="6"/>
        <v>4.6571428571428575</v>
      </c>
      <c r="S43" s="17">
        <f t="shared" si="6"/>
        <v>16.085714285714285</v>
      </c>
      <c r="T43" s="17">
        <f>AVERAGE(T36:T42)</f>
        <v>0.55566666666666664</v>
      </c>
    </row>
    <row r="44" spans="2:20">
      <c r="B44" s="19" t="s">
        <v>77</v>
      </c>
      <c r="C44" s="17">
        <f>_xlfn.STDEV.S(C36:C42)/SQRT(COUNT(C36:C42))</f>
        <v>1.0834249045547757</v>
      </c>
      <c r="D44" s="17">
        <f t="shared" ref="D44:T44" si="7">_xlfn.STDEV.S(D36:D42)/SQRT(COUNT(D36:D42))</f>
        <v>0.79863829688520482</v>
      </c>
      <c r="E44" s="17">
        <f t="shared" si="7"/>
        <v>3.0860669992418377E-2</v>
      </c>
      <c r="F44" s="17">
        <f t="shared" si="7"/>
        <v>0.36215530174917226</v>
      </c>
      <c r="G44" s="17">
        <f t="shared" si="7"/>
        <v>5.4570368975003687</v>
      </c>
      <c r="H44" s="17">
        <f t="shared" si="7"/>
        <v>0.30293350340131203</v>
      </c>
      <c r="I44" s="17">
        <f t="shared" si="7"/>
        <v>5.2601311382737155</v>
      </c>
      <c r="J44" s="17">
        <f t="shared" si="7"/>
        <v>0.75473967219771665</v>
      </c>
      <c r="K44" s="17">
        <f t="shared" si="7"/>
        <v>0.98388373849980526</v>
      </c>
      <c r="L44" s="17">
        <f t="shared" si="7"/>
        <v>3.9501571483421545</v>
      </c>
      <c r="M44" s="17">
        <f t="shared" si="7"/>
        <v>0.65771196888425643</v>
      </c>
      <c r="N44" s="17">
        <f t="shared" si="7"/>
        <v>1.4815876757101809</v>
      </c>
      <c r="O44" s="17">
        <f t="shared" si="7"/>
        <v>3.0129651812912446</v>
      </c>
      <c r="P44" s="17">
        <f t="shared" si="7"/>
        <v>0.48501350005757066</v>
      </c>
      <c r="Q44" s="17">
        <f t="shared" si="7"/>
        <v>413.49628956622325</v>
      </c>
      <c r="R44" s="17">
        <f t="shared" si="7"/>
        <v>0.15865077379959691</v>
      </c>
      <c r="S44" s="17">
        <f t="shared" si="7"/>
        <v>0.17515784912142374</v>
      </c>
      <c r="T44" s="17">
        <f t="shared" si="7"/>
        <v>7.4525908992183046E-2</v>
      </c>
    </row>
    <row r="45" spans="2:20">
      <c r="B45" s="19" t="s">
        <v>110</v>
      </c>
      <c r="C45" s="17">
        <v>3</v>
      </c>
      <c r="D45" s="17">
        <v>0.3</v>
      </c>
      <c r="E45" s="17">
        <v>0.2</v>
      </c>
      <c r="F45" s="17">
        <v>2.5</v>
      </c>
      <c r="G45" s="17">
        <v>11.3</v>
      </c>
      <c r="H45" s="17">
        <v>5.2</v>
      </c>
      <c r="I45" s="17">
        <v>83.5</v>
      </c>
      <c r="J45" s="17">
        <v>8.92</v>
      </c>
      <c r="K45" s="17">
        <v>14.8</v>
      </c>
      <c r="L45" s="17">
        <v>43.8</v>
      </c>
      <c r="M45" s="17">
        <v>49.2</v>
      </c>
      <c r="N45" s="17">
        <v>16.5</v>
      </c>
      <c r="O45" s="17">
        <v>33.700000000000003</v>
      </c>
      <c r="P45" s="17">
        <v>15.7</v>
      </c>
      <c r="Q45" s="17">
        <v>1695</v>
      </c>
      <c r="R45" s="17">
        <v>4.7</v>
      </c>
      <c r="S45" s="17">
        <v>15.7</v>
      </c>
      <c r="T45" s="17" t="s">
        <v>75</v>
      </c>
    </row>
    <row r="46" spans="2:20">
      <c r="B46" s="19" t="s">
        <v>111</v>
      </c>
      <c r="C46" s="17">
        <v>1.6</v>
      </c>
      <c r="D46" s="17">
        <v>0.2</v>
      </c>
      <c r="E46" s="17">
        <v>0.1</v>
      </c>
      <c r="F46" s="17">
        <v>1.3</v>
      </c>
      <c r="G46" s="17">
        <v>12.5</v>
      </c>
      <c r="H46" s="17">
        <v>5.4</v>
      </c>
      <c r="I46" s="17">
        <v>82.1</v>
      </c>
      <c r="J46" s="17">
        <v>6.56</v>
      </c>
      <c r="K46" s="17">
        <v>10.199999999999999</v>
      </c>
      <c r="L46" s="17">
        <v>32.700000000000003</v>
      </c>
      <c r="M46" s="17">
        <v>49.9</v>
      </c>
      <c r="N46" s="17">
        <v>15.5</v>
      </c>
      <c r="O46" s="17">
        <v>31.1</v>
      </c>
      <c r="P46" s="17">
        <v>13.4</v>
      </c>
      <c r="Q46" s="17">
        <v>1510</v>
      </c>
      <c r="R46" s="17">
        <v>4.5999999999999996</v>
      </c>
      <c r="S46" s="17">
        <v>15.6</v>
      </c>
      <c r="T46" s="17">
        <v>0.69399999999999995</v>
      </c>
    </row>
    <row r="47" spans="2:20">
      <c r="B47" s="19" t="s">
        <v>112</v>
      </c>
      <c r="C47" s="17">
        <v>3.2</v>
      </c>
      <c r="D47" s="17">
        <v>0.4</v>
      </c>
      <c r="E47" s="17">
        <v>0.1</v>
      </c>
      <c r="F47" s="17">
        <v>2.7</v>
      </c>
      <c r="G47" s="17">
        <v>13.3</v>
      </c>
      <c r="H47" s="17">
        <v>4.2</v>
      </c>
      <c r="I47" s="17">
        <v>82.5</v>
      </c>
      <c r="J47" s="17">
        <v>7.78</v>
      </c>
      <c r="K47" s="17">
        <v>12</v>
      </c>
      <c r="L47" s="17">
        <v>37.6</v>
      </c>
      <c r="M47" s="17">
        <v>48.4</v>
      </c>
      <c r="N47" s="17">
        <v>15.4</v>
      </c>
      <c r="O47" s="17">
        <v>31.9</v>
      </c>
      <c r="P47" s="17">
        <v>13</v>
      </c>
      <c r="Q47" s="17">
        <v>1816</v>
      </c>
      <c r="R47" s="17">
        <v>4.5999999999999996</v>
      </c>
      <c r="S47" s="17">
        <v>15.6</v>
      </c>
      <c r="T47" s="17" t="s">
        <v>75</v>
      </c>
    </row>
    <row r="48" spans="2:20">
      <c r="B48" s="19" t="s">
        <v>113</v>
      </c>
      <c r="C48" s="17">
        <v>1.1000000000000001</v>
      </c>
      <c r="D48" s="17">
        <v>0.1</v>
      </c>
      <c r="E48" s="17">
        <v>0.1</v>
      </c>
      <c r="F48" s="17">
        <v>0.9</v>
      </c>
      <c r="G48" s="17">
        <v>10</v>
      </c>
      <c r="H48" s="17">
        <v>9.8000000000000007</v>
      </c>
      <c r="I48" s="17">
        <v>80.2</v>
      </c>
      <c r="J48" s="17">
        <v>5.26</v>
      </c>
      <c r="K48" s="17">
        <v>12.1</v>
      </c>
      <c r="L48" s="17">
        <v>27.2</v>
      </c>
      <c r="M48" s="17">
        <v>51.8</v>
      </c>
      <c r="N48" s="17">
        <v>23</v>
      </c>
      <c r="O48" s="17">
        <v>44.4</v>
      </c>
      <c r="P48" s="17">
        <v>12.6</v>
      </c>
      <c r="Q48" s="17">
        <v>1663</v>
      </c>
      <c r="R48" s="17">
        <v>4.5</v>
      </c>
      <c r="S48" s="17">
        <v>15.8</v>
      </c>
      <c r="T48" s="17" t="s">
        <v>75</v>
      </c>
    </row>
    <row r="49" spans="2:20">
      <c r="B49" s="19" t="s">
        <v>114</v>
      </c>
      <c r="C49" s="17">
        <v>2.2999999999999998</v>
      </c>
      <c r="D49" s="17">
        <v>0.5</v>
      </c>
      <c r="E49" s="17">
        <v>0.2</v>
      </c>
      <c r="F49" s="17">
        <v>1.6</v>
      </c>
      <c r="G49" s="17">
        <v>22.9</v>
      </c>
      <c r="H49" s="17">
        <v>7.1</v>
      </c>
      <c r="I49" s="17">
        <v>70</v>
      </c>
      <c r="J49" s="17">
        <v>7.2</v>
      </c>
      <c r="K49" s="17">
        <v>11.2</v>
      </c>
      <c r="L49" s="17">
        <v>35.799999999999997</v>
      </c>
      <c r="M49" s="17">
        <v>49.8</v>
      </c>
      <c r="N49" s="17">
        <v>15.5</v>
      </c>
      <c r="O49" s="17">
        <v>31.2</v>
      </c>
      <c r="P49" s="17">
        <v>14.4</v>
      </c>
      <c r="Q49" s="17">
        <v>1593</v>
      </c>
      <c r="R49" s="17">
        <v>5</v>
      </c>
      <c r="S49" s="17">
        <v>15.8</v>
      </c>
      <c r="T49" s="17" t="s">
        <v>75</v>
      </c>
    </row>
    <row r="50" spans="2:20">
      <c r="B50" s="19" t="s">
        <v>115</v>
      </c>
      <c r="C50" s="17">
        <v>2.2999999999999998</v>
      </c>
      <c r="D50" s="17">
        <v>0.5</v>
      </c>
      <c r="E50" s="17">
        <v>0.1</v>
      </c>
      <c r="F50" s="17">
        <v>1.7</v>
      </c>
      <c r="G50" s="17">
        <v>2.02</v>
      </c>
      <c r="H50" s="17">
        <v>5.6</v>
      </c>
      <c r="I50" s="17">
        <v>74.2</v>
      </c>
      <c r="J50" s="17">
        <v>7.3</v>
      </c>
      <c r="K50" s="17">
        <v>13.2</v>
      </c>
      <c r="L50" s="17">
        <v>38.299999999999997</v>
      </c>
      <c r="M50" s="17">
        <v>52.6</v>
      </c>
      <c r="N50" s="17">
        <v>18</v>
      </c>
      <c r="O50" s="17">
        <v>34.4</v>
      </c>
      <c r="P50" s="17">
        <v>12.4</v>
      </c>
      <c r="Q50" s="17">
        <v>1957</v>
      </c>
      <c r="R50" s="17">
        <v>4.4000000000000004</v>
      </c>
      <c r="S50" s="17">
        <v>16.3</v>
      </c>
      <c r="T50" s="17" t="s">
        <v>75</v>
      </c>
    </row>
    <row r="51" spans="2:20">
      <c r="B51" s="19" t="s">
        <v>116</v>
      </c>
      <c r="C51" s="17">
        <v>2.2000000000000002</v>
      </c>
      <c r="D51" s="17">
        <v>0.2</v>
      </c>
      <c r="E51" s="17">
        <v>0.2</v>
      </c>
      <c r="F51" s="17">
        <v>1.8</v>
      </c>
      <c r="G51" s="17">
        <v>7.8</v>
      </c>
      <c r="H51" s="17">
        <v>8.1999999999999993</v>
      </c>
      <c r="I51" s="17">
        <v>84</v>
      </c>
      <c r="J51" s="17">
        <v>7.63</v>
      </c>
      <c r="K51" s="17">
        <v>14.5</v>
      </c>
      <c r="L51" s="17">
        <v>37.299999999999997</v>
      </c>
      <c r="M51" s="17">
        <v>48.9</v>
      </c>
      <c r="N51" s="17">
        <v>19</v>
      </c>
      <c r="O51" s="17">
        <v>38.799999999999997</v>
      </c>
      <c r="P51" s="17">
        <v>12</v>
      </c>
      <c r="Q51" s="17">
        <v>1162</v>
      </c>
      <c r="R51" s="17">
        <v>4.4000000000000004</v>
      </c>
      <c r="S51" s="17">
        <v>15.8</v>
      </c>
      <c r="T51" s="17">
        <v>0.51100000000000001</v>
      </c>
    </row>
    <row r="52" spans="2:20">
      <c r="B52" s="19" t="s">
        <v>117</v>
      </c>
      <c r="C52" s="17">
        <v>1</v>
      </c>
      <c r="D52" s="17">
        <v>0.7</v>
      </c>
      <c r="E52" s="17">
        <v>0</v>
      </c>
      <c r="F52" s="17">
        <v>0.3</v>
      </c>
      <c r="G52" s="17">
        <v>65.400000000000006</v>
      </c>
      <c r="H52" s="17">
        <v>4.3</v>
      </c>
      <c r="I52" s="17">
        <v>3.03</v>
      </c>
      <c r="J52" s="17">
        <v>6.89</v>
      </c>
      <c r="K52" s="17">
        <v>12.6</v>
      </c>
      <c r="L52" s="17">
        <v>33</v>
      </c>
      <c r="M52" s="17">
        <v>48</v>
      </c>
      <c r="N52" s="17">
        <v>18.2</v>
      </c>
      <c r="O52" s="17">
        <v>38.1</v>
      </c>
      <c r="P52" s="17">
        <v>12.6</v>
      </c>
      <c r="Q52" s="17">
        <v>1228</v>
      </c>
      <c r="R52" s="17">
        <v>4.5999999999999996</v>
      </c>
      <c r="S52" s="17">
        <v>15.9</v>
      </c>
      <c r="T52" s="17">
        <v>0.56399999999999995</v>
      </c>
    </row>
    <row r="53" spans="2:20">
      <c r="B53" s="19" t="s">
        <v>118</v>
      </c>
      <c r="C53" s="17">
        <v>1.3</v>
      </c>
      <c r="D53" s="17">
        <v>1</v>
      </c>
      <c r="E53" s="17">
        <v>0</v>
      </c>
      <c r="F53" s="17">
        <v>0.3</v>
      </c>
      <c r="G53" s="17">
        <v>76.8</v>
      </c>
      <c r="H53" s="17">
        <v>3.2</v>
      </c>
      <c r="I53" s="17">
        <v>20</v>
      </c>
      <c r="J53" s="17">
        <v>6.62</v>
      </c>
      <c r="K53" s="17">
        <v>13.3</v>
      </c>
      <c r="L53" s="17">
        <v>33.799999999999997</v>
      </c>
      <c r="M53" s="17">
        <v>51.2</v>
      </c>
      <c r="N53" s="17">
        <v>20</v>
      </c>
      <c r="O53" s="17">
        <v>39.299999999999997</v>
      </c>
      <c r="P53" s="17">
        <v>13.2</v>
      </c>
      <c r="Q53" s="17">
        <v>2172</v>
      </c>
      <c r="R53" s="17">
        <v>4.4000000000000004</v>
      </c>
      <c r="S53" s="17">
        <v>17.399999999999999</v>
      </c>
      <c r="T53" s="17" t="s">
        <v>75</v>
      </c>
    </row>
    <row r="54" spans="2:20">
      <c r="B54" s="19" t="s">
        <v>119</v>
      </c>
      <c r="C54" s="17">
        <v>3.6</v>
      </c>
      <c r="D54" s="17">
        <v>0.4</v>
      </c>
      <c r="E54" s="17">
        <v>0.1</v>
      </c>
      <c r="F54" s="17">
        <v>3.1</v>
      </c>
      <c r="G54" s="17">
        <v>10.6</v>
      </c>
      <c r="H54" s="17">
        <v>4.2</v>
      </c>
      <c r="I54" s="17">
        <v>85.2</v>
      </c>
      <c r="J54" s="17">
        <v>9.27</v>
      </c>
      <c r="K54" s="17">
        <v>17.5</v>
      </c>
      <c r="L54" s="17">
        <v>45.6</v>
      </c>
      <c r="M54" s="17">
        <v>49.2</v>
      </c>
      <c r="N54" s="17">
        <v>18.8</v>
      </c>
      <c r="O54" s="17">
        <v>38.299999999999997</v>
      </c>
      <c r="P54" s="17">
        <v>12</v>
      </c>
      <c r="Q54" s="17">
        <v>1707</v>
      </c>
      <c r="R54" s="17">
        <v>4.5</v>
      </c>
      <c r="S54" s="17">
        <v>15.7</v>
      </c>
      <c r="T54" s="17" t="s">
        <v>75</v>
      </c>
    </row>
    <row r="55" spans="2:20">
      <c r="B55" s="19" t="s">
        <v>120</v>
      </c>
      <c r="C55" s="17">
        <v>2.8</v>
      </c>
      <c r="D55" s="17">
        <v>1.3</v>
      </c>
      <c r="E55" s="17">
        <v>0.1</v>
      </c>
      <c r="F55" s="17">
        <v>1.4</v>
      </c>
      <c r="G55" s="17">
        <v>46.5</v>
      </c>
      <c r="H55" s="17">
        <v>3</v>
      </c>
      <c r="I55" s="17">
        <v>50.5</v>
      </c>
      <c r="J55" s="17">
        <v>7.72</v>
      </c>
      <c r="K55" s="17">
        <v>15.7</v>
      </c>
      <c r="L55" s="17">
        <v>37.200000000000003</v>
      </c>
      <c r="M55" s="17">
        <v>48.3</v>
      </c>
      <c r="N55" s="17">
        <v>20.3</v>
      </c>
      <c r="O55" s="17">
        <v>42.2</v>
      </c>
      <c r="P55" s="17">
        <v>13.2</v>
      </c>
      <c r="Q55" s="17">
        <v>1485</v>
      </c>
      <c r="R55" s="17">
        <v>4.5</v>
      </c>
      <c r="S55" s="17">
        <v>15.6</v>
      </c>
      <c r="T55" s="17">
        <v>0.66800000000000004</v>
      </c>
    </row>
    <row r="56" spans="2:20">
      <c r="B56" s="19" t="s">
        <v>121</v>
      </c>
      <c r="C56" s="17">
        <v>4.9000000000000004</v>
      </c>
      <c r="D56" s="17">
        <v>3.7</v>
      </c>
      <c r="E56" s="17">
        <v>0.1</v>
      </c>
      <c r="F56" s="17">
        <v>1.1000000000000001</v>
      </c>
      <c r="G56" s="17">
        <v>75.7</v>
      </c>
      <c r="H56" s="17">
        <v>2.4</v>
      </c>
      <c r="I56" s="17">
        <v>21.9</v>
      </c>
      <c r="J56" s="17">
        <v>8.51</v>
      </c>
      <c r="K56" s="17">
        <v>14.4</v>
      </c>
      <c r="L56" s="17">
        <v>40.9</v>
      </c>
      <c r="M56" s="17">
        <v>48.1</v>
      </c>
      <c r="N56" s="17">
        <v>16.899999999999999</v>
      </c>
      <c r="O56" s="17">
        <v>35.200000000000003</v>
      </c>
      <c r="P56" s="17">
        <v>13.2</v>
      </c>
      <c r="Q56" s="17">
        <v>1892</v>
      </c>
      <c r="R56" s="17">
        <v>4.8</v>
      </c>
      <c r="S56" s="17">
        <v>15.7</v>
      </c>
      <c r="T56" s="17" t="s">
        <v>75</v>
      </c>
    </row>
    <row r="57" spans="2:20">
      <c r="B57" s="19" t="s">
        <v>76</v>
      </c>
      <c r="C57" s="17">
        <f>AVERAGE(C45:C56)</f>
        <v>2.4416666666666669</v>
      </c>
      <c r="D57" s="17">
        <f t="shared" ref="D57:T57" si="8">AVERAGE(D45:D56)</f>
        <v>0.77500000000000002</v>
      </c>
      <c r="E57" s="17">
        <f t="shared" si="8"/>
        <v>0.10833333333333335</v>
      </c>
      <c r="F57" s="17">
        <f t="shared" si="8"/>
        <v>1.5583333333333336</v>
      </c>
      <c r="G57" s="17">
        <f t="shared" si="8"/>
        <v>29.568333333333332</v>
      </c>
      <c r="H57" s="17">
        <f t="shared" si="8"/>
        <v>5.2166666666666668</v>
      </c>
      <c r="I57" s="17">
        <f t="shared" si="8"/>
        <v>61.427500000000002</v>
      </c>
      <c r="J57" s="17">
        <f t="shared" si="8"/>
        <v>7.4716666666666676</v>
      </c>
      <c r="K57" s="17">
        <f t="shared" si="8"/>
        <v>13.45833333333333</v>
      </c>
      <c r="L57" s="17">
        <f t="shared" si="8"/>
        <v>36.93333333333333</v>
      </c>
      <c r="M57" s="17">
        <f t="shared" si="8"/>
        <v>49.616666666666667</v>
      </c>
      <c r="N57" s="17">
        <f t="shared" si="8"/>
        <v>18.091666666666669</v>
      </c>
      <c r="O57" s="17">
        <f t="shared" si="8"/>
        <v>36.550000000000004</v>
      </c>
      <c r="P57" s="17">
        <f t="shared" si="8"/>
        <v>13.141666666666666</v>
      </c>
      <c r="Q57" s="17">
        <f t="shared" si="8"/>
        <v>1656.6666666666667</v>
      </c>
      <c r="R57" s="17">
        <f t="shared" si="8"/>
        <v>4.583333333333333</v>
      </c>
      <c r="S57" s="17">
        <f t="shared" si="8"/>
        <v>15.908333333333331</v>
      </c>
      <c r="T57" s="17">
        <f t="shared" si="8"/>
        <v>0.60925000000000007</v>
      </c>
    </row>
    <row r="58" spans="2:20">
      <c r="B58" s="19" t="s">
        <v>77</v>
      </c>
      <c r="C58" s="17">
        <f>_xlfn.STDEV.S(C45:C56)/SQRT(COUNT(C45:C56))</f>
        <v>0.33016486545942209</v>
      </c>
      <c r="D58" s="17">
        <f t="shared" ref="D58:T58" si="9">_xlfn.STDEV.S(D45:D56)/SQRT(COUNT(D45:D56))</f>
        <v>0.28421209536456249</v>
      </c>
      <c r="E58" s="17">
        <f t="shared" si="9"/>
        <v>1.9299604852813634E-2</v>
      </c>
      <c r="F58" s="17">
        <f t="shared" si="9"/>
        <v>0.25449246382047169</v>
      </c>
      <c r="G58" s="17">
        <f t="shared" si="9"/>
        <v>8.1831424868198379</v>
      </c>
      <c r="H58" s="17">
        <f t="shared" si="9"/>
        <v>0.63637626250100454</v>
      </c>
      <c r="I58" s="17">
        <f t="shared" si="9"/>
        <v>8.6298538494067927</v>
      </c>
      <c r="J58" s="17">
        <f t="shared" si="9"/>
        <v>0.31957792555971093</v>
      </c>
      <c r="K58" s="17">
        <f t="shared" si="9"/>
        <v>0.58807059117254501</v>
      </c>
      <c r="L58" s="17">
        <f t="shared" si="9"/>
        <v>1.4557791485293794</v>
      </c>
      <c r="M58" s="17">
        <f t="shared" si="9"/>
        <v>0.43759558840315005</v>
      </c>
      <c r="N58" s="17">
        <f t="shared" si="9"/>
        <v>0.66622618023634905</v>
      </c>
      <c r="O58" s="17">
        <f t="shared" si="9"/>
        <v>1.2496969329571104</v>
      </c>
      <c r="P58" s="17">
        <f t="shared" si="9"/>
        <v>0.30112373710902474</v>
      </c>
      <c r="Q58" s="17">
        <f t="shared" si="9"/>
        <v>83.668930308627154</v>
      </c>
      <c r="R58" s="17">
        <f t="shared" si="9"/>
        <v>5.1980959995177073E-2</v>
      </c>
      <c r="S58" s="17">
        <f t="shared" si="9"/>
        <v>0.14640041259532291</v>
      </c>
      <c r="T58" s="17">
        <f t="shared" si="9"/>
        <v>4.3141965261988546E-2</v>
      </c>
    </row>
    <row r="59" spans="2:20">
      <c r="B59" s="19" t="s">
        <v>122</v>
      </c>
      <c r="C59" s="17">
        <v>5.7</v>
      </c>
      <c r="D59" s="17">
        <v>0.2</v>
      </c>
      <c r="E59" s="17">
        <v>0.1</v>
      </c>
      <c r="F59" s="17">
        <v>5.4</v>
      </c>
      <c r="G59" s="17">
        <v>3.1</v>
      </c>
      <c r="H59" s="17">
        <v>1.6</v>
      </c>
      <c r="I59" s="17">
        <v>95.3</v>
      </c>
      <c r="J59" s="17">
        <v>9.0500000000000007</v>
      </c>
      <c r="K59" s="17">
        <v>12.9</v>
      </c>
      <c r="L59" s="17">
        <v>41.2</v>
      </c>
      <c r="M59" s="17">
        <v>45.6</v>
      </c>
      <c r="N59" s="17">
        <v>14.2</v>
      </c>
      <c r="O59" s="17">
        <v>31.3</v>
      </c>
      <c r="P59" s="17">
        <v>14.1</v>
      </c>
      <c r="Q59" s="17">
        <v>1308</v>
      </c>
      <c r="R59" s="17">
        <v>4.8</v>
      </c>
      <c r="S59" s="17">
        <v>15.6</v>
      </c>
      <c r="T59" s="17">
        <v>0.627</v>
      </c>
    </row>
    <row r="60" spans="2:20">
      <c r="B60" s="19" t="s">
        <v>123</v>
      </c>
      <c r="C60" s="17">
        <v>2.2999999999999998</v>
      </c>
      <c r="D60" s="17">
        <v>0.6</v>
      </c>
      <c r="E60" s="17">
        <v>0.1</v>
      </c>
      <c r="F60" s="17">
        <v>1.6</v>
      </c>
      <c r="G60" s="17">
        <v>27.1</v>
      </c>
      <c r="H60" s="17">
        <v>6.3</v>
      </c>
      <c r="I60" s="17">
        <v>66.599999999999994</v>
      </c>
      <c r="J60" s="17">
        <v>6.52</v>
      </c>
      <c r="K60" s="17">
        <v>9.1</v>
      </c>
      <c r="L60" s="17">
        <v>29.1</v>
      </c>
      <c r="M60" s="17">
        <v>44.7</v>
      </c>
      <c r="N60" s="17">
        <v>13.9</v>
      </c>
      <c r="O60" s="17">
        <v>31.2</v>
      </c>
      <c r="P60" s="17">
        <v>13</v>
      </c>
      <c r="Q60" s="17">
        <v>1118</v>
      </c>
      <c r="R60" s="17">
        <v>5.2</v>
      </c>
      <c r="S60" s="17">
        <v>15.9</v>
      </c>
      <c r="T60" s="17">
        <v>0.58099999999999996</v>
      </c>
    </row>
    <row r="61" spans="2:20">
      <c r="B61" s="19" t="s">
        <v>124</v>
      </c>
      <c r="C61" s="17">
        <v>2.8</v>
      </c>
      <c r="D61" s="17">
        <v>0.9</v>
      </c>
      <c r="E61" s="17">
        <v>0.2</v>
      </c>
      <c r="F61" s="17">
        <v>1.7</v>
      </c>
      <c r="G61" s="17">
        <v>31.9</v>
      </c>
      <c r="H61" s="17">
        <v>6.9</v>
      </c>
      <c r="I61" s="17">
        <v>61.2</v>
      </c>
      <c r="J61" s="17">
        <v>6.27</v>
      </c>
      <c r="K61" s="17">
        <v>10.199999999999999</v>
      </c>
      <c r="L61" s="17">
        <v>32.9</v>
      </c>
      <c r="M61" s="17">
        <v>52.6</v>
      </c>
      <c r="N61" s="17">
        <v>16.2</v>
      </c>
      <c r="O61" s="17">
        <v>31</v>
      </c>
      <c r="P61" s="17">
        <v>14.5</v>
      </c>
      <c r="Q61" s="17">
        <v>1564</v>
      </c>
      <c r="R61" s="17">
        <v>5</v>
      </c>
      <c r="S61" s="17">
        <v>15.7</v>
      </c>
      <c r="T61" s="17" t="s">
        <v>75</v>
      </c>
    </row>
    <row r="62" spans="2:20">
      <c r="B62" s="19" t="s">
        <v>125</v>
      </c>
      <c r="C62" s="17">
        <v>2.2000000000000002</v>
      </c>
      <c r="D62" s="17">
        <v>0.2</v>
      </c>
      <c r="E62" s="17">
        <v>0.2</v>
      </c>
      <c r="F62" s="17">
        <v>1.8</v>
      </c>
      <c r="G62" s="17">
        <v>8.9</v>
      </c>
      <c r="H62" s="17">
        <v>7.4</v>
      </c>
      <c r="I62" s="17">
        <v>83.7</v>
      </c>
      <c r="J62" s="17">
        <v>6.89</v>
      </c>
      <c r="K62" s="17">
        <v>10.7</v>
      </c>
      <c r="L62" s="17">
        <v>39.4</v>
      </c>
      <c r="M62" s="17">
        <v>57.2</v>
      </c>
      <c r="N62" s="17">
        <v>15.5</v>
      </c>
      <c r="O62" s="17">
        <v>27.1</v>
      </c>
      <c r="P62" s="17">
        <v>14.4</v>
      </c>
      <c r="Q62" s="17">
        <v>1179</v>
      </c>
      <c r="R62" s="17">
        <v>8.6</v>
      </c>
      <c r="S62" s="17">
        <v>17.5</v>
      </c>
      <c r="T62" s="17" t="s">
        <v>75</v>
      </c>
    </row>
    <row r="63" spans="2:20">
      <c r="B63" s="19" t="s">
        <v>126</v>
      </c>
      <c r="C63" s="17">
        <v>1.5</v>
      </c>
      <c r="D63" s="17">
        <v>0.3</v>
      </c>
      <c r="E63" s="17">
        <v>0.1</v>
      </c>
      <c r="F63" s="17">
        <v>1.1000000000000001</v>
      </c>
      <c r="G63" s="17">
        <v>19.8</v>
      </c>
      <c r="H63" s="17">
        <v>5.7</v>
      </c>
      <c r="I63" s="17">
        <v>74.5</v>
      </c>
      <c r="J63" s="17">
        <v>4.67</v>
      </c>
      <c r="K63" s="17">
        <v>11.2</v>
      </c>
      <c r="L63" s="17">
        <v>23.1</v>
      </c>
      <c r="M63" s="17">
        <v>49.5</v>
      </c>
      <c r="N63" s="17">
        <v>23.9</v>
      </c>
      <c r="O63" s="17">
        <v>48.4</v>
      </c>
      <c r="P63" s="17">
        <v>12.5</v>
      </c>
      <c r="Q63" s="17">
        <v>1121</v>
      </c>
      <c r="R63" s="17">
        <v>4.8</v>
      </c>
      <c r="S63" s="17">
        <v>17.2</v>
      </c>
      <c r="T63" s="17">
        <v>0.53800000000000003</v>
      </c>
    </row>
    <row r="64" spans="2:20">
      <c r="B64" s="19" t="s">
        <v>127</v>
      </c>
      <c r="C64" s="17">
        <v>1.1000000000000001</v>
      </c>
      <c r="D64" s="17">
        <v>0.7</v>
      </c>
      <c r="E64" s="17">
        <v>0.1</v>
      </c>
      <c r="F64" s="17">
        <v>0.3</v>
      </c>
      <c r="G64" s="17">
        <v>64.5</v>
      </c>
      <c r="H64" s="17">
        <v>4.9000000000000004</v>
      </c>
      <c r="I64" s="17">
        <v>30.6</v>
      </c>
      <c r="J64" s="17">
        <v>7.78</v>
      </c>
      <c r="K64" s="17">
        <v>12.6</v>
      </c>
      <c r="L64" s="17">
        <v>38.700000000000003</v>
      </c>
      <c r="M64" s="17">
        <v>49.8</v>
      </c>
      <c r="N64" s="17">
        <v>16.100000000000001</v>
      </c>
      <c r="O64" s="17">
        <v>32.5</v>
      </c>
      <c r="P64" s="17">
        <v>14.7</v>
      </c>
      <c r="Q64" s="17">
        <v>1222</v>
      </c>
      <c r="R64" s="17">
        <v>4.4000000000000004</v>
      </c>
      <c r="S64" s="17">
        <v>15.6</v>
      </c>
      <c r="T64" s="17">
        <v>0.53700000000000003</v>
      </c>
    </row>
    <row r="65" spans="2:20">
      <c r="B65" s="19" t="s">
        <v>128</v>
      </c>
      <c r="C65" s="17">
        <v>1.2</v>
      </c>
      <c r="D65" s="17">
        <v>0.8</v>
      </c>
      <c r="E65" s="17">
        <v>0</v>
      </c>
      <c r="F65" s="17">
        <v>0.4</v>
      </c>
      <c r="G65" s="17">
        <v>63.6</v>
      </c>
      <c r="H65" s="17">
        <v>3.2</v>
      </c>
      <c r="I65" s="17">
        <v>33.200000000000003</v>
      </c>
      <c r="J65" s="17">
        <v>7.44</v>
      </c>
      <c r="K65" s="17">
        <v>13.3</v>
      </c>
      <c r="L65" s="17">
        <v>37.700000000000003</v>
      </c>
      <c r="M65" s="17">
        <v>50.7</v>
      </c>
      <c r="N65" s="17">
        <v>17.8</v>
      </c>
      <c r="O65" s="17">
        <v>35.200000000000003</v>
      </c>
      <c r="P65" s="17">
        <v>14.1</v>
      </c>
      <c r="Q65" s="17">
        <v>2791</v>
      </c>
      <c r="R65" s="17">
        <v>4.8</v>
      </c>
      <c r="S65" s="17">
        <v>17.399999999999999</v>
      </c>
      <c r="T65" s="17" t="s">
        <v>75</v>
      </c>
    </row>
    <row r="66" spans="2:20">
      <c r="B66" s="19" t="s">
        <v>129</v>
      </c>
      <c r="C66" s="17">
        <v>3.8</v>
      </c>
      <c r="D66" s="17">
        <v>2.7</v>
      </c>
      <c r="E66" s="17">
        <v>0.1</v>
      </c>
      <c r="F66" s="17">
        <v>1</v>
      </c>
      <c r="G66" s="17">
        <v>70</v>
      </c>
      <c r="H66" s="17">
        <v>2.5</v>
      </c>
      <c r="I66" s="17">
        <v>27.5</v>
      </c>
      <c r="J66" s="17">
        <v>8.41</v>
      </c>
      <c r="K66" s="17">
        <v>15.1</v>
      </c>
      <c r="L66" s="17">
        <v>39.6</v>
      </c>
      <c r="M66" s="17">
        <v>47.1</v>
      </c>
      <c r="N66" s="17">
        <v>17.899999999999999</v>
      </c>
      <c r="O66" s="17">
        <v>38.1</v>
      </c>
      <c r="P66" s="17">
        <v>12.9</v>
      </c>
      <c r="Q66" s="17">
        <v>1530</v>
      </c>
      <c r="R66" s="17">
        <v>4.3</v>
      </c>
      <c r="S66" s="17">
        <v>15.6</v>
      </c>
      <c r="T66" s="17">
        <v>0.65700000000000003</v>
      </c>
    </row>
    <row r="67" spans="2:20">
      <c r="B67" s="19" t="s">
        <v>130</v>
      </c>
      <c r="C67" s="17">
        <v>14.6</v>
      </c>
      <c r="D67" s="17">
        <v>10.199999999999999</v>
      </c>
      <c r="E67" s="17">
        <v>0.8</v>
      </c>
      <c r="F67" s="17">
        <v>3.6</v>
      </c>
      <c r="G67" s="17">
        <v>69.5</v>
      </c>
      <c r="H67" s="17">
        <v>5.7</v>
      </c>
      <c r="I67" s="17">
        <v>24.8</v>
      </c>
      <c r="J67" s="17">
        <v>7.69</v>
      </c>
      <c r="K67" s="17">
        <v>13.8</v>
      </c>
      <c r="L67" s="17">
        <v>38</v>
      </c>
      <c r="M67" s="17">
        <v>49.5</v>
      </c>
      <c r="N67" s="17">
        <v>17.899999999999999</v>
      </c>
      <c r="O67" s="17">
        <v>36.299999999999997</v>
      </c>
      <c r="P67" s="17">
        <v>14.4</v>
      </c>
      <c r="Q67" s="17">
        <v>23.04</v>
      </c>
      <c r="R67" s="17">
        <v>5.6</v>
      </c>
      <c r="S67" s="17">
        <v>16.399999999999999</v>
      </c>
      <c r="T67" s="17" t="s">
        <v>75</v>
      </c>
    </row>
    <row r="68" spans="2:20">
      <c r="B68" s="19" t="s">
        <v>76</v>
      </c>
      <c r="C68" s="17">
        <f>AVERAGE(C59:C67)</f>
        <v>3.9111111111111114</v>
      </c>
      <c r="D68" s="17">
        <f t="shared" ref="D68:T68" si="10">AVERAGE(D59:D67)</f>
        <v>1.8444444444444446</v>
      </c>
      <c r="E68" s="17">
        <f t="shared" si="10"/>
        <v>0.18888888888888891</v>
      </c>
      <c r="F68" s="17">
        <f t="shared" si="10"/>
        <v>1.877777777777778</v>
      </c>
      <c r="G68" s="17">
        <f t="shared" si="10"/>
        <v>39.822222222222223</v>
      </c>
      <c r="H68" s="17">
        <f t="shared" si="10"/>
        <v>4.9111111111111123</v>
      </c>
      <c r="I68" s="17">
        <f t="shared" si="10"/>
        <v>55.266666666666666</v>
      </c>
      <c r="J68" s="17">
        <f t="shared" si="10"/>
        <v>7.1911111111111108</v>
      </c>
      <c r="K68" s="17">
        <f t="shared" si="10"/>
        <v>12.1</v>
      </c>
      <c r="L68" s="17">
        <f t="shared" si="10"/>
        <v>35.522222222222226</v>
      </c>
      <c r="M68" s="17">
        <f t="shared" si="10"/>
        <v>49.63333333333334</v>
      </c>
      <c r="N68" s="17">
        <f t="shared" si="10"/>
        <v>17.044444444444441</v>
      </c>
      <c r="O68" s="17">
        <f t="shared" si="10"/>
        <v>34.56666666666667</v>
      </c>
      <c r="P68" s="17">
        <f t="shared" si="10"/>
        <v>13.844444444444445</v>
      </c>
      <c r="Q68" s="17">
        <f t="shared" si="10"/>
        <v>1317.3377777777778</v>
      </c>
      <c r="R68" s="17">
        <f t="shared" si="10"/>
        <v>5.2777777777777777</v>
      </c>
      <c r="S68" s="17">
        <f t="shared" si="10"/>
        <v>16.322222222222223</v>
      </c>
      <c r="T68" s="17">
        <f t="shared" si="10"/>
        <v>0.58799999999999997</v>
      </c>
    </row>
    <row r="69" spans="2:20">
      <c r="B69" s="19" t="s">
        <v>77</v>
      </c>
      <c r="C69" s="17">
        <f>_xlfn.STDEV.S(C59:C67)/SQRT(COUNT(C59:C67))</f>
        <v>1.4205285053697094</v>
      </c>
      <c r="D69" s="17">
        <f t="shared" ref="D69:T69" si="11">_xlfn.STDEV.S(D59:D67)/SQRT(COUNT(D59:D67))</f>
        <v>1.0748528466610248</v>
      </c>
      <c r="E69" s="17">
        <f t="shared" si="11"/>
        <v>7.895928001973275E-2</v>
      </c>
      <c r="F69" s="17">
        <f t="shared" si="11"/>
        <v>0.54690487131822563</v>
      </c>
      <c r="G69" s="17">
        <f t="shared" si="11"/>
        <v>9.049290607214866</v>
      </c>
      <c r="H69" s="17">
        <f t="shared" si="11"/>
        <v>0.67729946692820719</v>
      </c>
      <c r="I69" s="17">
        <f t="shared" si="11"/>
        <v>8.9281701497127735</v>
      </c>
      <c r="J69" s="17">
        <f t="shared" si="11"/>
        <v>0.43050824112787139</v>
      </c>
      <c r="K69" s="17">
        <f t="shared" si="11"/>
        <v>0.64117946872238207</v>
      </c>
      <c r="L69" s="17">
        <f t="shared" si="11"/>
        <v>1.9976220431203846</v>
      </c>
      <c r="M69" s="17">
        <f t="shared" si="11"/>
        <v>1.2598500792642839</v>
      </c>
      <c r="N69" s="17">
        <f t="shared" si="11"/>
        <v>0.99304681425834618</v>
      </c>
      <c r="O69" s="17">
        <f t="shared" si="11"/>
        <v>2.0480342879074178</v>
      </c>
      <c r="P69" s="17">
        <f t="shared" si="11"/>
        <v>0.27188187340538122</v>
      </c>
      <c r="Q69" s="17">
        <f t="shared" si="11"/>
        <v>237.45035898628586</v>
      </c>
      <c r="R69" s="17">
        <f t="shared" si="11"/>
        <v>0.43518124505702488</v>
      </c>
      <c r="S69" s="17">
        <f t="shared" si="11"/>
        <v>0.27526642537416651</v>
      </c>
      <c r="T69" s="17">
        <f t="shared" si="11"/>
        <v>2.3908157603629764E-2</v>
      </c>
    </row>
  </sheetData>
  <mergeCells count="1">
    <mergeCell ref="B3:J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E1682-6468-4488-81D4-88AC2B496AED}">
  <dimension ref="C3:AM50"/>
  <sheetViews>
    <sheetView zoomScale="70" zoomScaleNormal="70" workbookViewId="0">
      <selection activeCell="G16" sqref="G16"/>
    </sheetView>
  </sheetViews>
  <sheetFormatPr defaultRowHeight="14.5"/>
  <sheetData>
    <row r="3" spans="3:39">
      <c r="C3" t="s">
        <v>49</v>
      </c>
    </row>
    <row r="4" spans="3:39">
      <c r="C4" s="2"/>
      <c r="D4" s="25" t="s">
        <v>36</v>
      </c>
      <c r="E4" s="25"/>
      <c r="F4" s="25"/>
      <c r="G4" s="25" t="s">
        <v>37</v>
      </c>
      <c r="H4" s="25"/>
      <c r="I4" s="25"/>
      <c r="J4" s="25" t="s">
        <v>38</v>
      </c>
      <c r="K4" s="25"/>
      <c r="L4" s="25"/>
      <c r="M4" s="25" t="s">
        <v>39</v>
      </c>
      <c r="N4" s="25"/>
      <c r="O4" s="25"/>
      <c r="P4" s="25" t="s">
        <v>40</v>
      </c>
      <c r="Q4" s="25"/>
      <c r="R4" s="25"/>
      <c r="S4" s="25" t="s">
        <v>41</v>
      </c>
      <c r="T4" s="25"/>
      <c r="U4" s="25"/>
      <c r="V4" s="25" t="s">
        <v>42</v>
      </c>
      <c r="W4" s="25"/>
      <c r="X4" s="25"/>
      <c r="Y4" s="25" t="s">
        <v>43</v>
      </c>
      <c r="Z4" s="25"/>
      <c r="AA4" s="25"/>
      <c r="AB4" s="25" t="s">
        <v>44</v>
      </c>
      <c r="AC4" s="25"/>
      <c r="AD4" s="25"/>
      <c r="AE4" s="25" t="s">
        <v>45</v>
      </c>
      <c r="AF4" s="25"/>
      <c r="AG4" s="25"/>
      <c r="AH4" s="25" t="s">
        <v>46</v>
      </c>
      <c r="AI4" s="25"/>
      <c r="AJ4" s="25"/>
      <c r="AK4" s="25" t="s">
        <v>47</v>
      </c>
      <c r="AL4" s="25"/>
      <c r="AM4" s="25"/>
    </row>
    <row r="5" spans="3:39">
      <c r="C5" s="5" t="s">
        <v>48</v>
      </c>
      <c r="D5" s="6">
        <v>1</v>
      </c>
      <c r="E5" s="6">
        <v>2</v>
      </c>
      <c r="F5" s="6">
        <v>3</v>
      </c>
      <c r="G5" s="6">
        <v>1</v>
      </c>
      <c r="H5" s="6">
        <v>2</v>
      </c>
      <c r="I5" s="6">
        <v>3</v>
      </c>
      <c r="J5" s="6">
        <v>1</v>
      </c>
      <c r="K5" s="6">
        <v>2</v>
      </c>
      <c r="L5" s="6">
        <v>3</v>
      </c>
      <c r="M5" s="6">
        <v>1</v>
      </c>
      <c r="N5" s="6">
        <v>2</v>
      </c>
      <c r="O5" s="6">
        <v>3</v>
      </c>
      <c r="P5" s="6">
        <v>1</v>
      </c>
      <c r="Q5" s="6">
        <v>2</v>
      </c>
      <c r="R5" s="6">
        <v>3</v>
      </c>
      <c r="S5" s="6">
        <v>1</v>
      </c>
      <c r="T5" s="6">
        <v>2</v>
      </c>
      <c r="U5" s="6">
        <v>3</v>
      </c>
      <c r="V5" s="6">
        <v>1</v>
      </c>
      <c r="W5" s="6">
        <v>2</v>
      </c>
      <c r="X5" s="6">
        <v>3</v>
      </c>
      <c r="Y5" s="6">
        <v>1</v>
      </c>
      <c r="Z5" s="6">
        <v>2</v>
      </c>
      <c r="AA5" s="6">
        <v>3</v>
      </c>
      <c r="AB5" s="6">
        <v>1</v>
      </c>
      <c r="AC5" s="6">
        <v>2</v>
      </c>
      <c r="AD5" s="6">
        <v>3</v>
      </c>
      <c r="AE5" s="6">
        <v>1</v>
      </c>
      <c r="AF5" s="6">
        <v>2</v>
      </c>
      <c r="AG5" s="6">
        <v>3</v>
      </c>
      <c r="AH5" s="6">
        <v>1</v>
      </c>
      <c r="AI5" s="6">
        <v>2</v>
      </c>
      <c r="AJ5" s="6">
        <v>3</v>
      </c>
      <c r="AK5" s="6">
        <v>1</v>
      </c>
      <c r="AL5" s="6">
        <v>2</v>
      </c>
      <c r="AM5" s="6">
        <v>3</v>
      </c>
    </row>
    <row r="6" spans="3:39">
      <c r="C6" s="5">
        <v>0</v>
      </c>
      <c r="D6" s="4">
        <v>100</v>
      </c>
      <c r="E6" s="4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K6" s="4">
        <v>100</v>
      </c>
      <c r="L6" s="4">
        <v>100</v>
      </c>
      <c r="M6" s="4">
        <v>100</v>
      </c>
      <c r="N6" s="4">
        <v>100</v>
      </c>
      <c r="O6" s="4">
        <v>100</v>
      </c>
      <c r="P6" s="4">
        <v>100</v>
      </c>
      <c r="Q6" s="4">
        <v>100</v>
      </c>
      <c r="R6" s="4">
        <v>100</v>
      </c>
      <c r="S6" s="4">
        <v>100</v>
      </c>
      <c r="T6" s="4">
        <v>100</v>
      </c>
      <c r="U6" s="4">
        <v>100</v>
      </c>
      <c r="V6" s="4">
        <v>100</v>
      </c>
      <c r="W6" s="4">
        <v>100</v>
      </c>
      <c r="X6" s="4">
        <v>100</v>
      </c>
      <c r="Y6" s="4">
        <v>100</v>
      </c>
      <c r="Z6" s="4">
        <v>100</v>
      </c>
      <c r="AA6" s="4">
        <v>100</v>
      </c>
      <c r="AB6" s="4">
        <v>100</v>
      </c>
      <c r="AC6" s="4">
        <v>100</v>
      </c>
      <c r="AD6" s="4">
        <v>100</v>
      </c>
      <c r="AE6" s="4">
        <v>100</v>
      </c>
      <c r="AF6" s="4">
        <v>100</v>
      </c>
      <c r="AG6" s="4">
        <v>100</v>
      </c>
      <c r="AH6" s="4">
        <v>100</v>
      </c>
      <c r="AI6" s="4">
        <v>100</v>
      </c>
      <c r="AJ6" s="4">
        <v>100</v>
      </c>
      <c r="AK6" s="4">
        <v>100</v>
      </c>
      <c r="AL6" s="4">
        <v>100</v>
      </c>
      <c r="AM6" s="4">
        <v>100</v>
      </c>
    </row>
    <row r="7" spans="3:39">
      <c r="C7" s="5">
        <v>1</v>
      </c>
      <c r="D7" s="4">
        <v>100.3</v>
      </c>
      <c r="E7" s="4">
        <v>102.44</v>
      </c>
      <c r="F7" s="4">
        <v>102.69</v>
      </c>
      <c r="G7" s="4">
        <v>102.24</v>
      </c>
      <c r="H7" s="4">
        <v>100.36</v>
      </c>
      <c r="I7" s="4">
        <v>101.39</v>
      </c>
      <c r="J7" s="4">
        <v>99.39</v>
      </c>
      <c r="K7" s="4">
        <v>101.27</v>
      </c>
      <c r="L7" s="4">
        <v>101.47</v>
      </c>
      <c r="M7" s="4">
        <v>104.31</v>
      </c>
      <c r="N7" s="4">
        <v>103.5</v>
      </c>
      <c r="O7" s="4">
        <v>103.76</v>
      </c>
      <c r="P7" s="4">
        <v>100</v>
      </c>
      <c r="Q7" s="4">
        <v>101.35</v>
      </c>
      <c r="R7" s="4">
        <v>101.55</v>
      </c>
      <c r="S7" s="4">
        <v>101.75</v>
      </c>
      <c r="T7" s="4">
        <v>102.65</v>
      </c>
      <c r="U7" s="4">
        <v>103.97</v>
      </c>
      <c r="V7" s="4">
        <v>101.23</v>
      </c>
      <c r="W7" s="4">
        <v>102.98</v>
      </c>
      <c r="X7" s="4">
        <v>100.42</v>
      </c>
      <c r="Y7" s="4">
        <v>98.87</v>
      </c>
      <c r="Z7" s="4">
        <v>98.93</v>
      </c>
      <c r="AA7" s="4">
        <v>97.85</v>
      </c>
      <c r="AB7" s="4">
        <v>117.08</v>
      </c>
      <c r="AC7" s="4">
        <v>116.66</v>
      </c>
      <c r="AD7" s="4">
        <v>116.91</v>
      </c>
      <c r="AE7" s="4">
        <v>105.93</v>
      </c>
      <c r="AF7" s="4">
        <v>102.83</v>
      </c>
      <c r="AG7" s="4">
        <v>104.22</v>
      </c>
      <c r="AH7" s="4">
        <v>111.3</v>
      </c>
      <c r="AI7" s="4">
        <v>111.86</v>
      </c>
      <c r="AJ7" s="4">
        <v>114.63</v>
      </c>
      <c r="AK7" s="4">
        <v>129.30000000000001</v>
      </c>
      <c r="AL7" s="4">
        <v>108.19</v>
      </c>
      <c r="AM7" s="4">
        <v>109.07</v>
      </c>
    </row>
    <row r="8" spans="3:39">
      <c r="C8" s="5">
        <v>2</v>
      </c>
      <c r="D8" s="4">
        <v>101.71</v>
      </c>
      <c r="E8" s="4">
        <v>103.48</v>
      </c>
      <c r="F8" s="4">
        <v>102.51</v>
      </c>
      <c r="G8" s="4">
        <v>105.38</v>
      </c>
      <c r="H8" s="4">
        <v>105.08</v>
      </c>
      <c r="I8" s="4">
        <v>106.08</v>
      </c>
      <c r="J8" s="4">
        <v>107.45</v>
      </c>
      <c r="K8" s="4">
        <v>108.44</v>
      </c>
      <c r="L8" s="4">
        <v>109.43</v>
      </c>
      <c r="M8" s="4">
        <v>111.85</v>
      </c>
      <c r="N8" s="4">
        <v>108.95</v>
      </c>
      <c r="O8" s="4">
        <v>111.65</v>
      </c>
      <c r="P8" s="4">
        <v>108.19</v>
      </c>
      <c r="Q8" s="4">
        <v>109.22</v>
      </c>
      <c r="R8" s="4">
        <v>108.99</v>
      </c>
      <c r="S8" s="4">
        <v>113.08</v>
      </c>
      <c r="T8" s="4">
        <v>115.71</v>
      </c>
      <c r="U8" s="4">
        <v>115.51</v>
      </c>
      <c r="V8" s="4">
        <v>107.52</v>
      </c>
      <c r="W8" s="4">
        <v>109.9</v>
      </c>
      <c r="X8" s="4">
        <v>108.03</v>
      </c>
      <c r="Y8" s="4">
        <v>107.46</v>
      </c>
      <c r="Z8" s="4">
        <v>107.16</v>
      </c>
      <c r="AA8" s="4">
        <v>106.87</v>
      </c>
      <c r="AB8" s="4">
        <v>118.13</v>
      </c>
      <c r="AC8" s="4">
        <v>118.51</v>
      </c>
      <c r="AD8" s="4">
        <v>118.32</v>
      </c>
      <c r="AE8" s="4">
        <v>111.61</v>
      </c>
      <c r="AF8" s="4">
        <v>108.41</v>
      </c>
      <c r="AG8" s="4">
        <v>105.8</v>
      </c>
      <c r="AH8" s="4">
        <v>118.45</v>
      </c>
      <c r="AI8" s="4">
        <v>116.78</v>
      </c>
      <c r="AJ8" s="4">
        <v>117.79</v>
      </c>
      <c r="AK8" s="4">
        <v>141.87</v>
      </c>
      <c r="AL8" s="4">
        <v>118.54</v>
      </c>
      <c r="AM8" s="4">
        <v>119.65</v>
      </c>
    </row>
    <row r="9" spans="3:39">
      <c r="C9" s="5">
        <v>3</v>
      </c>
      <c r="D9" s="4">
        <v>103.56</v>
      </c>
      <c r="E9" s="4">
        <v>103.95</v>
      </c>
      <c r="F9" s="4">
        <v>103.09</v>
      </c>
      <c r="G9" s="4">
        <v>107.01</v>
      </c>
      <c r="H9" s="4">
        <v>110.31</v>
      </c>
      <c r="I9" s="4">
        <v>108.86</v>
      </c>
      <c r="J9" s="4">
        <v>118.54</v>
      </c>
      <c r="K9" s="4">
        <v>118.81</v>
      </c>
      <c r="L9" s="4">
        <v>118.16</v>
      </c>
      <c r="M9" s="4">
        <v>120.42</v>
      </c>
      <c r="N9" s="4">
        <v>117.55</v>
      </c>
      <c r="O9" s="4">
        <v>119.89</v>
      </c>
      <c r="P9" s="4">
        <v>119.89</v>
      </c>
      <c r="Q9" s="4">
        <v>120.52</v>
      </c>
      <c r="R9" s="4">
        <v>120.23</v>
      </c>
      <c r="S9" s="4">
        <v>125.24</v>
      </c>
      <c r="T9" s="4">
        <v>121.17</v>
      </c>
      <c r="U9" s="4">
        <v>122.07</v>
      </c>
      <c r="V9" s="4">
        <v>122.85</v>
      </c>
      <c r="W9" s="4">
        <v>123</v>
      </c>
      <c r="X9" s="4">
        <v>121.24</v>
      </c>
      <c r="Y9" s="4">
        <v>117.36</v>
      </c>
      <c r="Z9" s="4">
        <v>116.96</v>
      </c>
      <c r="AA9" s="4">
        <v>114.57</v>
      </c>
      <c r="AB9" s="4">
        <v>124.67</v>
      </c>
      <c r="AC9" s="4">
        <v>121.67</v>
      </c>
      <c r="AD9" s="4">
        <v>121.71</v>
      </c>
      <c r="AE9" s="4">
        <v>111.5</v>
      </c>
      <c r="AF9" s="4">
        <v>109</v>
      </c>
      <c r="AG9" s="4">
        <v>112.11</v>
      </c>
      <c r="AH9" s="4">
        <v>122.52</v>
      </c>
      <c r="AI9" s="4">
        <v>121.39</v>
      </c>
      <c r="AJ9" s="4">
        <v>123.12</v>
      </c>
      <c r="AK9" s="4">
        <v>148.31</v>
      </c>
      <c r="AL9" s="4">
        <v>124.89</v>
      </c>
      <c r="AM9" s="4">
        <v>124.62</v>
      </c>
    </row>
    <row r="11" spans="3:39">
      <c r="C11" t="s">
        <v>51</v>
      </c>
    </row>
    <row r="12" spans="3:39">
      <c r="C12" s="2"/>
      <c r="D12" s="25" t="s">
        <v>36</v>
      </c>
      <c r="E12" s="25"/>
      <c r="F12" s="25"/>
      <c r="G12" s="25" t="s">
        <v>37</v>
      </c>
      <c r="H12" s="25"/>
      <c r="I12" s="25"/>
      <c r="J12" s="25" t="s">
        <v>38</v>
      </c>
      <c r="K12" s="25"/>
      <c r="L12" s="25"/>
      <c r="M12" s="25" t="s">
        <v>39</v>
      </c>
      <c r="N12" s="25"/>
      <c r="O12" s="25"/>
      <c r="P12" s="25" t="s">
        <v>40</v>
      </c>
      <c r="Q12" s="25"/>
      <c r="R12" s="25"/>
      <c r="S12" s="25" t="s">
        <v>41</v>
      </c>
      <c r="T12" s="25"/>
      <c r="U12" s="25"/>
      <c r="V12" s="25" t="s">
        <v>42</v>
      </c>
      <c r="W12" s="25"/>
      <c r="X12" s="25"/>
      <c r="Y12" s="25" t="s">
        <v>43</v>
      </c>
      <c r="Z12" s="25"/>
      <c r="AA12" s="25"/>
      <c r="AB12" s="25" t="s">
        <v>44</v>
      </c>
      <c r="AC12" s="25"/>
      <c r="AD12" s="25"/>
      <c r="AE12" s="25" t="s">
        <v>45</v>
      </c>
      <c r="AF12" s="25"/>
      <c r="AG12" s="25"/>
      <c r="AH12" s="25" t="s">
        <v>46</v>
      </c>
      <c r="AI12" s="25"/>
      <c r="AJ12" s="25"/>
      <c r="AK12" s="25" t="s">
        <v>50</v>
      </c>
      <c r="AL12" s="25"/>
      <c r="AM12" s="25"/>
    </row>
    <row r="13" spans="3:39">
      <c r="C13" s="5" t="s">
        <v>48</v>
      </c>
      <c r="D13" s="6">
        <v>1</v>
      </c>
      <c r="E13" s="6">
        <v>2</v>
      </c>
      <c r="F13" s="6">
        <v>3</v>
      </c>
      <c r="G13" s="6">
        <v>1</v>
      </c>
      <c r="H13" s="6">
        <v>2</v>
      </c>
      <c r="I13" s="6">
        <v>3</v>
      </c>
      <c r="J13" s="6">
        <v>1</v>
      </c>
      <c r="K13" s="6">
        <v>2</v>
      </c>
      <c r="L13" s="6">
        <v>3</v>
      </c>
      <c r="M13" s="6">
        <v>1</v>
      </c>
      <c r="N13" s="6">
        <v>2</v>
      </c>
      <c r="O13" s="6">
        <v>3</v>
      </c>
      <c r="P13" s="6">
        <v>1</v>
      </c>
      <c r="Q13" s="6">
        <v>2</v>
      </c>
      <c r="R13" s="6">
        <v>3</v>
      </c>
      <c r="S13" s="6">
        <v>1</v>
      </c>
      <c r="T13" s="6">
        <v>2</v>
      </c>
      <c r="U13" s="6">
        <v>3</v>
      </c>
      <c r="V13" s="6">
        <v>1</v>
      </c>
      <c r="W13" s="6">
        <v>2</v>
      </c>
      <c r="X13" s="6">
        <v>3</v>
      </c>
      <c r="Y13" s="6">
        <v>1</v>
      </c>
      <c r="Z13" s="6">
        <v>2</v>
      </c>
      <c r="AA13" s="6">
        <v>3</v>
      </c>
      <c r="AB13" s="6">
        <v>1</v>
      </c>
      <c r="AC13" s="6">
        <v>2</v>
      </c>
      <c r="AD13" s="6">
        <v>3</v>
      </c>
      <c r="AE13" s="6">
        <v>1</v>
      </c>
      <c r="AF13" s="6">
        <v>2</v>
      </c>
      <c r="AG13" s="6">
        <v>3</v>
      </c>
      <c r="AH13" s="6">
        <v>1</v>
      </c>
      <c r="AI13" s="6">
        <v>2</v>
      </c>
      <c r="AJ13" s="6">
        <v>3</v>
      </c>
      <c r="AK13" s="6">
        <v>1</v>
      </c>
      <c r="AL13" s="6">
        <v>2</v>
      </c>
      <c r="AM13" s="6">
        <v>3</v>
      </c>
    </row>
    <row r="14" spans="3:39">
      <c r="C14" s="5">
        <v>0</v>
      </c>
      <c r="D14" s="4">
        <v>100</v>
      </c>
      <c r="E14" s="4">
        <v>100</v>
      </c>
      <c r="F14" s="4">
        <v>100</v>
      </c>
      <c r="G14" s="4">
        <v>100</v>
      </c>
      <c r="H14" s="4">
        <v>100</v>
      </c>
      <c r="I14" s="4">
        <v>100</v>
      </c>
      <c r="J14" s="4">
        <v>100</v>
      </c>
      <c r="K14" s="4">
        <v>100</v>
      </c>
      <c r="L14" s="4">
        <v>100</v>
      </c>
      <c r="M14" s="4">
        <v>100</v>
      </c>
      <c r="N14" s="4">
        <v>100</v>
      </c>
      <c r="O14" s="4">
        <v>100</v>
      </c>
      <c r="P14" s="4">
        <v>100</v>
      </c>
      <c r="Q14" s="4">
        <v>100</v>
      </c>
      <c r="R14" s="4">
        <v>100</v>
      </c>
      <c r="S14" s="4">
        <v>100</v>
      </c>
      <c r="T14" s="4">
        <v>100</v>
      </c>
      <c r="U14" s="4">
        <v>100</v>
      </c>
      <c r="V14" s="4">
        <v>100</v>
      </c>
      <c r="W14" s="4">
        <v>100</v>
      </c>
      <c r="X14" s="4">
        <v>100</v>
      </c>
      <c r="Y14" s="4">
        <v>100</v>
      </c>
      <c r="Z14" s="4">
        <v>100</v>
      </c>
      <c r="AA14" s="4">
        <v>100</v>
      </c>
      <c r="AB14" s="4">
        <v>100</v>
      </c>
      <c r="AC14" s="4">
        <v>100</v>
      </c>
      <c r="AD14" s="4">
        <v>100</v>
      </c>
      <c r="AE14" s="4">
        <v>100</v>
      </c>
      <c r="AF14" s="4">
        <v>100</v>
      </c>
      <c r="AG14" s="4">
        <v>100</v>
      </c>
      <c r="AH14" s="4">
        <v>100</v>
      </c>
      <c r="AI14" s="4">
        <v>100</v>
      </c>
      <c r="AJ14" s="4">
        <v>100</v>
      </c>
      <c r="AK14" s="4">
        <v>100</v>
      </c>
      <c r="AL14" s="4">
        <v>100</v>
      </c>
      <c r="AM14" s="4">
        <v>100</v>
      </c>
    </row>
    <row r="15" spans="3:39">
      <c r="C15" s="5">
        <v>1</v>
      </c>
      <c r="D15" s="4">
        <v>98.082750000000004</v>
      </c>
      <c r="E15" s="4">
        <v>98.390519999999995</v>
      </c>
      <c r="F15" s="4">
        <v>98.737989999999996</v>
      </c>
      <c r="G15" s="4">
        <v>97.406469999999999</v>
      </c>
      <c r="H15" s="4">
        <v>99.863860000000003</v>
      </c>
      <c r="I15" s="4">
        <v>100.3121</v>
      </c>
      <c r="J15" s="4">
        <v>99.921329999999998</v>
      </c>
      <c r="K15" s="4">
        <v>100.65089999999999</v>
      </c>
      <c r="L15" s="4">
        <v>100.6335</v>
      </c>
      <c r="M15" s="4">
        <v>102.60980000000001</v>
      </c>
      <c r="N15" s="4">
        <v>103.4786</v>
      </c>
      <c r="O15" s="4">
        <v>102.05289999999999</v>
      </c>
      <c r="P15" s="4">
        <v>100.07689999999999</v>
      </c>
      <c r="Q15" s="4">
        <v>99.923119999999997</v>
      </c>
      <c r="R15" s="4">
        <v>100.5796</v>
      </c>
      <c r="S15" s="4">
        <v>96.232749999999996</v>
      </c>
      <c r="T15" s="4">
        <v>97.761099999999999</v>
      </c>
      <c r="U15" s="4">
        <v>98.729370000000003</v>
      </c>
      <c r="V15" s="4">
        <v>95.767009999999999</v>
      </c>
      <c r="W15" s="4">
        <v>95.571669999999997</v>
      </c>
      <c r="X15" s="4">
        <v>95.336789999999993</v>
      </c>
      <c r="Y15" s="4">
        <v>97.382189999999994</v>
      </c>
      <c r="Z15" s="4">
        <v>96.758579999999995</v>
      </c>
      <c r="AA15" s="4">
        <v>98.629649999999998</v>
      </c>
      <c r="AB15" s="4">
        <v>99.921329999999998</v>
      </c>
      <c r="AC15" s="4">
        <v>95.621740000000003</v>
      </c>
      <c r="AD15" s="4">
        <v>97.496570000000006</v>
      </c>
      <c r="AE15" s="4">
        <v>99.823909999999998</v>
      </c>
      <c r="AF15" s="4">
        <v>97.977549999999994</v>
      </c>
      <c r="AG15" s="4">
        <v>99.571100000000001</v>
      </c>
      <c r="AH15" s="4">
        <v>99.921329999999998</v>
      </c>
      <c r="AI15" s="4">
        <v>95.621740000000003</v>
      </c>
      <c r="AJ15" s="4">
        <v>97.281750000000002</v>
      </c>
      <c r="AK15" s="4">
        <v>99.456559999999996</v>
      </c>
      <c r="AL15" s="4">
        <v>98.70111</v>
      </c>
      <c r="AM15" s="4">
        <v>98.571370000000002</v>
      </c>
    </row>
    <row r="16" spans="3:39">
      <c r="C16" s="5">
        <v>2</v>
      </c>
      <c r="D16" s="4">
        <v>97.183580000000006</v>
      </c>
      <c r="E16" s="4">
        <v>98.390519999999995</v>
      </c>
      <c r="F16" s="4">
        <v>98.737989999999996</v>
      </c>
      <c r="G16" s="4">
        <v>97.560010000000005</v>
      </c>
      <c r="H16" s="4">
        <v>101.355</v>
      </c>
      <c r="I16" s="4">
        <v>99.334850000000003</v>
      </c>
      <c r="J16" s="4">
        <v>102.2097</v>
      </c>
      <c r="K16" s="4">
        <v>101.73439999999999</v>
      </c>
      <c r="L16" s="4">
        <v>103.4761</v>
      </c>
      <c r="M16" s="4">
        <v>101.6635</v>
      </c>
      <c r="N16" s="4">
        <v>101.4637</v>
      </c>
      <c r="O16" s="4">
        <v>101.5919</v>
      </c>
      <c r="P16" s="4">
        <v>102.1302</v>
      </c>
      <c r="Q16" s="4">
        <v>100.79600000000001</v>
      </c>
      <c r="R16" s="4">
        <v>102.2774</v>
      </c>
      <c r="S16" s="4">
        <v>97.249709999999993</v>
      </c>
      <c r="T16" s="4">
        <v>100.8463</v>
      </c>
      <c r="U16" s="4">
        <v>97.745099999999994</v>
      </c>
      <c r="V16" s="4">
        <v>96.241820000000004</v>
      </c>
      <c r="W16" s="4">
        <v>94.239649999999997</v>
      </c>
      <c r="X16" s="4">
        <v>95.040210000000002</v>
      </c>
      <c r="Y16" s="4">
        <v>98.862700000000004</v>
      </c>
      <c r="Z16" s="4">
        <v>99.889690000000002</v>
      </c>
      <c r="AA16" s="4">
        <v>101.0505</v>
      </c>
      <c r="AB16" s="4">
        <v>100</v>
      </c>
      <c r="AC16" s="4">
        <v>98.660079999999994</v>
      </c>
      <c r="AD16" s="4">
        <v>99.116519999999994</v>
      </c>
      <c r="AE16" s="4">
        <v>99.520399999999995</v>
      </c>
      <c r="AF16" s="4">
        <v>98.653480000000002</v>
      </c>
      <c r="AG16" s="4">
        <v>100.8501</v>
      </c>
      <c r="AH16" s="4">
        <v>100</v>
      </c>
      <c r="AI16" s="4">
        <v>98.660079999999994</v>
      </c>
      <c r="AJ16" s="4">
        <v>99.668400000000005</v>
      </c>
      <c r="AK16" s="4">
        <v>103.4624</v>
      </c>
      <c r="AL16" s="4">
        <v>102.0809</v>
      </c>
      <c r="AM16" s="4">
        <v>101.477</v>
      </c>
    </row>
    <row r="17" spans="3:39">
      <c r="C17" s="5">
        <v>3</v>
      </c>
      <c r="D17" s="4">
        <v>96.232749999999996</v>
      </c>
      <c r="E17" s="4">
        <v>98.347729999999999</v>
      </c>
      <c r="F17" s="4">
        <v>98.606269999999995</v>
      </c>
      <c r="G17" s="4">
        <v>96.265230000000003</v>
      </c>
      <c r="H17" s="4">
        <v>95.465990000000005</v>
      </c>
      <c r="I17" s="4">
        <v>97.208479999999994</v>
      </c>
      <c r="J17" s="4">
        <v>102.9764</v>
      </c>
      <c r="K17" s="4">
        <v>103.02379999999999</v>
      </c>
      <c r="L17" s="4">
        <v>103.35720000000001</v>
      </c>
      <c r="M17" s="4">
        <v>102.8156</v>
      </c>
      <c r="N17" s="4">
        <v>101.52970000000001</v>
      </c>
      <c r="O17" s="4">
        <v>99.522540000000006</v>
      </c>
      <c r="P17" s="4">
        <v>103.0505</v>
      </c>
      <c r="Q17" s="4">
        <v>101.1309</v>
      </c>
      <c r="R17" s="4">
        <v>102.5257</v>
      </c>
      <c r="S17" s="4">
        <v>100.7296</v>
      </c>
      <c r="T17" s="4">
        <v>103.6135</v>
      </c>
      <c r="U17" s="4">
        <v>101.83580000000001</v>
      </c>
      <c r="V17" s="4">
        <v>92.783969999999997</v>
      </c>
      <c r="W17" s="4">
        <v>92.609409999999997</v>
      </c>
      <c r="X17" s="4">
        <v>91.625529999999998</v>
      </c>
      <c r="Y17" s="4">
        <v>98.635670000000005</v>
      </c>
      <c r="Z17" s="4">
        <v>99.068020000000004</v>
      </c>
      <c r="AA17" s="4">
        <v>100.4851</v>
      </c>
      <c r="AB17" s="4">
        <v>94.554220000000001</v>
      </c>
      <c r="AC17" s="4">
        <v>94.571330000000003</v>
      </c>
      <c r="AD17" s="4">
        <v>95.264319999999998</v>
      </c>
      <c r="AE17" s="4">
        <v>95.667739999999995</v>
      </c>
      <c r="AF17" s="4">
        <v>94.354849999999999</v>
      </c>
      <c r="AG17" s="4">
        <v>95.269440000000003</v>
      </c>
      <c r="AH17" s="4">
        <v>101.0204</v>
      </c>
      <c r="AI17" s="4">
        <v>100.4449</v>
      </c>
      <c r="AJ17" s="4">
        <v>97.847459999999998</v>
      </c>
      <c r="AK17" s="4">
        <v>99.071700000000007</v>
      </c>
      <c r="AL17" s="4">
        <v>99.095160000000007</v>
      </c>
      <c r="AM17" s="4">
        <v>99.13879</v>
      </c>
    </row>
    <row r="19" spans="3:39">
      <c r="C19" t="s">
        <v>52</v>
      </c>
    </row>
    <row r="20" spans="3:39">
      <c r="C20" s="5" t="s">
        <v>48</v>
      </c>
      <c r="D20" s="25" t="s">
        <v>36</v>
      </c>
      <c r="E20" s="25"/>
      <c r="F20" s="25"/>
      <c r="G20" s="25" t="s">
        <v>37</v>
      </c>
      <c r="H20" s="25"/>
      <c r="I20" s="25"/>
      <c r="J20" s="25" t="s">
        <v>38</v>
      </c>
      <c r="K20" s="25"/>
      <c r="L20" s="25"/>
      <c r="M20" s="25" t="s">
        <v>39</v>
      </c>
      <c r="N20" s="25"/>
      <c r="O20" s="25"/>
      <c r="P20" s="25" t="s">
        <v>40</v>
      </c>
      <c r="Q20" s="25"/>
      <c r="R20" s="25"/>
      <c r="S20" s="25" t="s">
        <v>41</v>
      </c>
      <c r="T20" s="25"/>
      <c r="U20" s="25"/>
      <c r="V20" s="25" t="s">
        <v>42</v>
      </c>
      <c r="W20" s="25"/>
      <c r="X20" s="25"/>
      <c r="Y20" s="25" t="s">
        <v>43</v>
      </c>
      <c r="Z20" s="25"/>
      <c r="AA20" s="25"/>
      <c r="AB20" s="25" t="s">
        <v>44</v>
      </c>
      <c r="AC20" s="25"/>
      <c r="AD20" s="25"/>
      <c r="AE20" s="25" t="s">
        <v>45</v>
      </c>
      <c r="AF20" s="25"/>
      <c r="AG20" s="25"/>
      <c r="AH20" s="25" t="s">
        <v>46</v>
      </c>
      <c r="AI20" s="25"/>
      <c r="AJ20" s="25"/>
      <c r="AK20" s="25" t="s">
        <v>50</v>
      </c>
      <c r="AL20" s="25"/>
      <c r="AM20" s="25"/>
    </row>
    <row r="21" spans="3:39">
      <c r="C21" s="5">
        <v>0</v>
      </c>
      <c r="D21" s="4">
        <v>100</v>
      </c>
      <c r="E21" s="4">
        <v>100</v>
      </c>
      <c r="F21" s="4">
        <v>100</v>
      </c>
      <c r="G21" s="4">
        <v>100</v>
      </c>
      <c r="H21" s="4">
        <v>100</v>
      </c>
      <c r="I21" s="4">
        <v>100</v>
      </c>
      <c r="J21" s="4">
        <v>100</v>
      </c>
      <c r="K21" s="4">
        <v>100</v>
      </c>
      <c r="L21" s="4">
        <v>100</v>
      </c>
      <c r="M21" s="4">
        <v>100</v>
      </c>
      <c r="N21" s="4">
        <v>100</v>
      </c>
      <c r="O21" s="4">
        <v>100</v>
      </c>
      <c r="P21" s="4">
        <v>100</v>
      </c>
      <c r="Q21" s="4">
        <v>100</v>
      </c>
      <c r="R21" s="4">
        <v>100</v>
      </c>
      <c r="S21" s="4">
        <v>100</v>
      </c>
      <c r="T21" s="4">
        <v>100</v>
      </c>
      <c r="U21" s="4">
        <v>100</v>
      </c>
      <c r="V21" s="4">
        <v>100</v>
      </c>
      <c r="W21" s="4">
        <v>100</v>
      </c>
      <c r="X21" s="4">
        <v>100</v>
      </c>
      <c r="Y21" s="4">
        <v>100</v>
      </c>
      <c r="Z21" s="4">
        <v>100</v>
      </c>
      <c r="AA21" s="4">
        <v>100</v>
      </c>
      <c r="AB21" s="4">
        <v>100</v>
      </c>
      <c r="AC21" s="4">
        <v>100</v>
      </c>
      <c r="AD21" s="4">
        <v>100</v>
      </c>
      <c r="AE21" s="4">
        <v>100</v>
      </c>
      <c r="AF21" s="4">
        <v>100</v>
      </c>
      <c r="AG21" s="4">
        <v>100</v>
      </c>
      <c r="AH21" s="4">
        <v>100</v>
      </c>
      <c r="AI21" s="4">
        <v>100</v>
      </c>
      <c r="AJ21" s="4">
        <v>100</v>
      </c>
      <c r="AK21" s="4">
        <v>100</v>
      </c>
      <c r="AL21" s="4">
        <v>100</v>
      </c>
      <c r="AM21" s="4">
        <v>100</v>
      </c>
    </row>
    <row r="22" spans="3:39">
      <c r="C22" s="5">
        <v>1</v>
      </c>
      <c r="D22" s="4">
        <v>95.767009999999999</v>
      </c>
      <c r="E22" s="4">
        <v>95.571669999999997</v>
      </c>
      <c r="F22" s="4">
        <v>95.336789999999993</v>
      </c>
      <c r="G22" s="4">
        <v>97.382189999999994</v>
      </c>
      <c r="H22" s="4">
        <v>96.758579999999995</v>
      </c>
      <c r="I22" s="4">
        <v>98.629649999999998</v>
      </c>
      <c r="J22" s="4">
        <v>99.921329999999998</v>
      </c>
      <c r="K22" s="4">
        <v>95.621740000000003</v>
      </c>
      <c r="L22" s="4">
        <v>97.496570000000006</v>
      </c>
      <c r="M22" s="4">
        <v>99.823909999999998</v>
      </c>
      <c r="N22" s="4">
        <v>97.977549999999994</v>
      </c>
      <c r="O22" s="4">
        <v>99.571100000000001</v>
      </c>
      <c r="P22" s="4">
        <v>99.921329999999998</v>
      </c>
      <c r="Q22" s="4">
        <v>95.621740000000003</v>
      </c>
      <c r="R22" s="4">
        <v>97.281750000000002</v>
      </c>
      <c r="S22" s="4">
        <v>99.456559999999996</v>
      </c>
      <c r="T22" s="4">
        <v>98.70111</v>
      </c>
      <c r="U22" s="4">
        <v>98.571370000000002</v>
      </c>
      <c r="V22" s="4">
        <v>94.672579999999996</v>
      </c>
      <c r="W22" s="4">
        <v>97.319180000000003</v>
      </c>
      <c r="X22" s="4">
        <v>94.849879999999999</v>
      </c>
      <c r="Y22" s="4">
        <v>95.949539999999999</v>
      </c>
      <c r="Z22" s="4">
        <v>96.03716</v>
      </c>
      <c r="AA22" s="4">
        <v>95.860939999999999</v>
      </c>
      <c r="AB22" s="4">
        <v>91.926609999999997</v>
      </c>
      <c r="AC22" s="4">
        <v>93.752390000000005</v>
      </c>
      <c r="AD22" s="4">
        <v>93.244609999999994</v>
      </c>
      <c r="AE22" s="4">
        <v>97.769769999999994</v>
      </c>
      <c r="AF22" s="4">
        <v>97.654600000000002</v>
      </c>
      <c r="AG22" s="4">
        <v>96.599040000000002</v>
      </c>
      <c r="AH22" s="4">
        <v>34.613149999999997</v>
      </c>
      <c r="AI22" s="4">
        <v>34.290559999999999</v>
      </c>
      <c r="AJ22" s="4">
        <v>34.701569999999997</v>
      </c>
      <c r="AK22" s="4">
        <v>96.837559999999996</v>
      </c>
      <c r="AL22" s="4">
        <v>95.767009999999999</v>
      </c>
      <c r="AM22" s="4">
        <v>97.433459999999997</v>
      </c>
    </row>
    <row r="23" spans="3:39">
      <c r="C23" s="5">
        <v>2</v>
      </c>
      <c r="D23" s="4">
        <v>96.241820000000004</v>
      </c>
      <c r="E23" s="4">
        <v>94.239649999999997</v>
      </c>
      <c r="F23" s="4">
        <v>95.040210000000002</v>
      </c>
      <c r="G23" s="4">
        <v>98.862700000000004</v>
      </c>
      <c r="H23" s="4">
        <v>99.889690000000002</v>
      </c>
      <c r="I23" s="4">
        <v>101.0505</v>
      </c>
      <c r="J23" s="4">
        <v>100</v>
      </c>
      <c r="K23" s="4">
        <v>98.660079999999994</v>
      </c>
      <c r="L23" s="4">
        <v>99.116519999999994</v>
      </c>
      <c r="M23" s="4">
        <v>99.520399999999995</v>
      </c>
      <c r="N23" s="4">
        <v>98.653480000000002</v>
      </c>
      <c r="O23" s="4">
        <v>100.8501</v>
      </c>
      <c r="P23" s="4">
        <v>100</v>
      </c>
      <c r="Q23" s="4">
        <v>98.660079999999994</v>
      </c>
      <c r="R23" s="4">
        <v>99.668400000000005</v>
      </c>
      <c r="S23" s="4">
        <v>103.4624</v>
      </c>
      <c r="T23" s="4">
        <v>102.0809</v>
      </c>
      <c r="U23" s="4">
        <v>101.477</v>
      </c>
      <c r="V23" s="4">
        <v>84.750399999999999</v>
      </c>
      <c r="W23" s="4">
        <v>83.634169999999997</v>
      </c>
      <c r="X23" s="4">
        <v>85.160650000000004</v>
      </c>
      <c r="Y23" s="4">
        <v>92.397040000000004</v>
      </c>
      <c r="Z23" s="4">
        <v>93.058189999999996</v>
      </c>
      <c r="AA23" s="4">
        <v>92.044569999999993</v>
      </c>
      <c r="AB23" s="4">
        <v>103.9804</v>
      </c>
      <c r="AC23" s="4">
        <v>108.1681</v>
      </c>
      <c r="AD23" s="4">
        <v>106.07640000000001</v>
      </c>
      <c r="AE23" s="4">
        <v>86.487790000000004</v>
      </c>
      <c r="AF23" s="4">
        <v>86.379459999999995</v>
      </c>
      <c r="AG23" s="4">
        <v>85.12518</v>
      </c>
      <c r="AH23" s="4">
        <v>34.613149999999997</v>
      </c>
      <c r="AI23" s="4">
        <v>34.290559999999999</v>
      </c>
      <c r="AJ23" s="4">
        <v>34.701569999999997</v>
      </c>
      <c r="AK23" s="4">
        <v>34.145240000000001</v>
      </c>
      <c r="AL23" s="4">
        <v>33.880560000000003</v>
      </c>
      <c r="AM23" s="4">
        <v>34.042200000000001</v>
      </c>
    </row>
    <row r="24" spans="3:39">
      <c r="C24" s="5">
        <v>3</v>
      </c>
      <c r="D24" s="4">
        <v>92.783969999999997</v>
      </c>
      <c r="E24" s="4">
        <v>92.609409999999997</v>
      </c>
      <c r="F24" s="4">
        <v>91.625529999999998</v>
      </c>
      <c r="G24" s="4">
        <v>98.635670000000005</v>
      </c>
      <c r="H24" s="4">
        <v>99.068020000000004</v>
      </c>
      <c r="I24" s="4">
        <v>100.4851</v>
      </c>
      <c r="J24" s="4">
        <v>94.554220000000001</v>
      </c>
      <c r="K24" s="4">
        <v>94.571330000000003</v>
      </c>
      <c r="L24" s="4">
        <v>95.264319999999998</v>
      </c>
      <c r="M24" s="4">
        <v>95.667739999999995</v>
      </c>
      <c r="N24" s="4">
        <v>94.354849999999999</v>
      </c>
      <c r="O24" s="4">
        <v>95.269440000000003</v>
      </c>
      <c r="P24" s="4">
        <v>101.0204</v>
      </c>
      <c r="Q24" s="4">
        <v>100.4449</v>
      </c>
      <c r="R24" s="4">
        <v>97.847459999999998</v>
      </c>
      <c r="S24" s="4">
        <v>99.071700000000007</v>
      </c>
      <c r="T24" s="4">
        <v>99.095160000000007</v>
      </c>
      <c r="U24" s="4">
        <v>99.13879</v>
      </c>
      <c r="V24" s="4">
        <v>34.5702</v>
      </c>
      <c r="W24" s="4">
        <v>34.613149999999997</v>
      </c>
      <c r="X24" s="4">
        <v>34.216709999999999</v>
      </c>
      <c r="Y24" s="4">
        <v>90.798199999999994</v>
      </c>
      <c r="Z24" s="4">
        <v>90.453400000000002</v>
      </c>
      <c r="AA24" s="4">
        <v>90.627679999999998</v>
      </c>
      <c r="AB24" s="4">
        <v>84.524720000000002</v>
      </c>
      <c r="AC24" s="4">
        <v>86.553349999999995</v>
      </c>
      <c r="AD24" s="4">
        <v>89.390309999999999</v>
      </c>
      <c r="AE24" s="4">
        <v>79.919200000000004</v>
      </c>
      <c r="AF24" s="4">
        <v>79.618049999999997</v>
      </c>
      <c r="AG24" s="4">
        <v>78.560180000000003</v>
      </c>
      <c r="AH24" s="4">
        <v>34.613149999999997</v>
      </c>
      <c r="AI24" s="4">
        <v>34.290559999999999</v>
      </c>
      <c r="AJ24" s="4">
        <v>34.701569999999997</v>
      </c>
      <c r="AK24" s="4">
        <v>34.145240000000001</v>
      </c>
      <c r="AL24" s="4">
        <v>33.880560000000003</v>
      </c>
      <c r="AM24" s="4">
        <v>34.042200000000001</v>
      </c>
    </row>
    <row r="29" spans="3:39">
      <c r="C29" t="s">
        <v>53</v>
      </c>
    </row>
    <row r="30" spans="3:39">
      <c r="C30" s="5" t="s">
        <v>48</v>
      </c>
      <c r="D30" s="25" t="s">
        <v>36</v>
      </c>
      <c r="E30" s="25"/>
      <c r="F30" s="25"/>
      <c r="G30" s="25" t="s">
        <v>37</v>
      </c>
      <c r="H30" s="25"/>
      <c r="I30" s="25"/>
      <c r="J30" s="25" t="s">
        <v>38</v>
      </c>
      <c r="K30" s="25"/>
      <c r="L30" s="25"/>
      <c r="M30" s="25" t="s">
        <v>39</v>
      </c>
      <c r="N30" s="25"/>
      <c r="O30" s="25"/>
      <c r="P30" s="25" t="s">
        <v>40</v>
      </c>
      <c r="Q30" s="25"/>
      <c r="R30" s="25"/>
      <c r="S30" s="25" t="s">
        <v>41</v>
      </c>
      <c r="T30" s="25"/>
      <c r="U30" s="25"/>
      <c r="V30" s="25" t="s">
        <v>42</v>
      </c>
      <c r="W30" s="25"/>
      <c r="X30" s="25"/>
      <c r="Y30" s="25" t="s">
        <v>43</v>
      </c>
      <c r="Z30" s="25"/>
      <c r="AA30" s="25"/>
      <c r="AB30" s="25" t="s">
        <v>44</v>
      </c>
      <c r="AC30" s="25"/>
      <c r="AD30" s="25"/>
      <c r="AE30" s="25" t="s">
        <v>45</v>
      </c>
      <c r="AF30" s="25"/>
      <c r="AG30" s="25"/>
      <c r="AH30" s="25" t="s">
        <v>46</v>
      </c>
      <c r="AI30" s="25"/>
      <c r="AJ30" s="25"/>
      <c r="AK30" s="25" t="s">
        <v>50</v>
      </c>
      <c r="AL30" s="25"/>
      <c r="AM30" s="25"/>
    </row>
    <row r="31" spans="3:39">
      <c r="C31" s="5">
        <v>0</v>
      </c>
      <c r="D31" s="4">
        <v>100</v>
      </c>
      <c r="E31" s="4">
        <v>100</v>
      </c>
      <c r="F31" s="4">
        <v>100</v>
      </c>
      <c r="G31" s="4">
        <v>100</v>
      </c>
      <c r="H31" s="4">
        <v>100</v>
      </c>
      <c r="I31" s="4">
        <v>100</v>
      </c>
      <c r="J31" s="4">
        <v>100</v>
      </c>
      <c r="K31" s="4">
        <v>100</v>
      </c>
      <c r="L31" s="4">
        <v>100</v>
      </c>
      <c r="M31" s="4">
        <v>100</v>
      </c>
      <c r="N31" s="4">
        <v>100</v>
      </c>
      <c r="O31" s="4">
        <v>100</v>
      </c>
      <c r="P31" s="4">
        <v>100</v>
      </c>
      <c r="Q31" s="4">
        <v>100</v>
      </c>
      <c r="R31" s="4">
        <v>100</v>
      </c>
      <c r="S31" s="4">
        <v>100</v>
      </c>
      <c r="T31" s="4">
        <v>100</v>
      </c>
      <c r="U31" s="4">
        <v>100</v>
      </c>
      <c r="V31" s="4">
        <v>100</v>
      </c>
      <c r="W31" s="4">
        <v>100</v>
      </c>
      <c r="X31" s="4">
        <v>100</v>
      </c>
      <c r="Y31" s="4">
        <v>100</v>
      </c>
      <c r="Z31" s="4">
        <v>100</v>
      </c>
      <c r="AA31" s="4">
        <v>100</v>
      </c>
      <c r="AB31" s="4">
        <v>100</v>
      </c>
      <c r="AC31" s="4">
        <v>100</v>
      </c>
      <c r="AD31" s="4">
        <v>100</v>
      </c>
      <c r="AE31" s="4">
        <v>100</v>
      </c>
      <c r="AF31" s="4">
        <v>100</v>
      </c>
      <c r="AG31" s="4">
        <v>100</v>
      </c>
      <c r="AH31" s="4">
        <v>100</v>
      </c>
      <c r="AI31" s="4">
        <v>100</v>
      </c>
      <c r="AJ31" s="4">
        <v>100</v>
      </c>
      <c r="AK31" s="4">
        <v>100</v>
      </c>
      <c r="AL31" s="4">
        <v>100</v>
      </c>
      <c r="AM31" s="4">
        <v>100</v>
      </c>
    </row>
    <row r="32" spans="3:39">
      <c r="C32" s="5">
        <v>1</v>
      </c>
      <c r="D32" s="4">
        <v>129.86000000000001</v>
      </c>
      <c r="E32" s="4">
        <v>120</v>
      </c>
      <c r="F32" s="4">
        <v>102.94</v>
      </c>
      <c r="G32" s="4">
        <v>0</v>
      </c>
      <c r="H32" s="4">
        <v>0</v>
      </c>
      <c r="I32" s="4">
        <v>0</v>
      </c>
      <c r="J32" s="4">
        <v>102.42</v>
      </c>
      <c r="K32" s="4">
        <v>102.25</v>
      </c>
      <c r="L32" s="4">
        <v>102.69</v>
      </c>
      <c r="M32" s="4">
        <v>0</v>
      </c>
      <c r="N32" s="4">
        <v>0</v>
      </c>
      <c r="O32" s="4">
        <v>0</v>
      </c>
      <c r="P32" s="4">
        <v>106.67</v>
      </c>
      <c r="Q32" s="4">
        <v>105.43</v>
      </c>
      <c r="R32" s="4">
        <v>103.91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</row>
    <row r="33" spans="3:39">
      <c r="C33" s="5">
        <v>2</v>
      </c>
      <c r="D33" s="4">
        <v>108.05</v>
      </c>
      <c r="E33" s="4">
        <v>101.9</v>
      </c>
      <c r="F33" s="4">
        <v>94.91</v>
      </c>
      <c r="G33" s="4">
        <v>0</v>
      </c>
      <c r="H33" s="4">
        <v>0</v>
      </c>
      <c r="I33" s="4">
        <v>0</v>
      </c>
      <c r="J33" s="4">
        <v>62.36</v>
      </c>
      <c r="K33" s="4">
        <v>64.3</v>
      </c>
      <c r="L33" s="4">
        <v>65.14</v>
      </c>
      <c r="M33" s="4">
        <v>0</v>
      </c>
      <c r="N33" s="4">
        <v>0</v>
      </c>
      <c r="O33" s="4">
        <v>0</v>
      </c>
      <c r="P33" s="4">
        <v>72.98</v>
      </c>
      <c r="Q33" s="4">
        <v>75.069999999999993</v>
      </c>
      <c r="R33" s="4">
        <v>70.16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</row>
    <row r="34" spans="3:39">
      <c r="C34" s="5">
        <v>3</v>
      </c>
      <c r="D34" s="4">
        <v>78.19</v>
      </c>
      <c r="E34" s="4">
        <v>92.19</v>
      </c>
      <c r="F34" s="4">
        <v>83.6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75.73</v>
      </c>
      <c r="Q34" s="4">
        <v>75.47</v>
      </c>
      <c r="R34" s="4">
        <v>73.150000000000006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</row>
    <row r="37" spans="3:39">
      <c r="C37" t="s">
        <v>54</v>
      </c>
    </row>
    <row r="38" spans="3:39">
      <c r="C38" s="5" t="s">
        <v>48</v>
      </c>
      <c r="D38" s="25" t="s">
        <v>36</v>
      </c>
      <c r="E38" s="25"/>
      <c r="F38" s="25"/>
      <c r="G38" s="25" t="s">
        <v>37</v>
      </c>
      <c r="H38" s="25"/>
      <c r="I38" s="25"/>
      <c r="J38" s="25" t="s">
        <v>38</v>
      </c>
      <c r="K38" s="25"/>
      <c r="L38" s="25"/>
      <c r="M38" s="25" t="s">
        <v>39</v>
      </c>
      <c r="N38" s="25"/>
      <c r="O38" s="25"/>
      <c r="P38" s="25" t="s">
        <v>40</v>
      </c>
      <c r="Q38" s="25"/>
      <c r="R38" s="25"/>
      <c r="S38" s="25" t="s">
        <v>41</v>
      </c>
      <c r="T38" s="25"/>
      <c r="U38" s="25"/>
      <c r="V38" s="25" t="s">
        <v>42</v>
      </c>
      <c r="W38" s="25"/>
      <c r="X38" s="25"/>
      <c r="Y38" s="25" t="s">
        <v>43</v>
      </c>
      <c r="Z38" s="25"/>
      <c r="AA38" s="25"/>
      <c r="AB38" s="25" t="s">
        <v>44</v>
      </c>
      <c r="AC38" s="25"/>
      <c r="AD38" s="25"/>
      <c r="AE38" s="25" t="s">
        <v>45</v>
      </c>
      <c r="AF38" s="25"/>
      <c r="AG38" s="25"/>
      <c r="AH38" s="25" t="s">
        <v>46</v>
      </c>
      <c r="AI38" s="25"/>
      <c r="AJ38" s="25"/>
      <c r="AK38" s="25" t="s">
        <v>50</v>
      </c>
      <c r="AL38" s="25"/>
      <c r="AM38" s="25"/>
    </row>
    <row r="39" spans="3:39">
      <c r="C39" s="5">
        <v>0</v>
      </c>
      <c r="D39" s="4">
        <v>100</v>
      </c>
      <c r="E39" s="4">
        <v>100</v>
      </c>
      <c r="F39" s="4">
        <v>100</v>
      </c>
      <c r="G39" s="4">
        <v>100</v>
      </c>
      <c r="H39" s="4">
        <v>100</v>
      </c>
      <c r="I39" s="4">
        <v>100</v>
      </c>
      <c r="J39" s="4">
        <v>100</v>
      </c>
      <c r="K39" s="4">
        <v>100</v>
      </c>
      <c r="L39" s="4">
        <v>100</v>
      </c>
      <c r="M39" s="4">
        <v>100</v>
      </c>
      <c r="N39" s="4">
        <v>100</v>
      </c>
      <c r="O39" s="4">
        <v>100</v>
      </c>
      <c r="P39" s="4">
        <v>100</v>
      </c>
      <c r="Q39" s="4">
        <v>100</v>
      </c>
      <c r="R39" s="4">
        <v>100</v>
      </c>
      <c r="S39" s="4">
        <v>100</v>
      </c>
      <c r="T39" s="4">
        <v>100</v>
      </c>
      <c r="U39" s="4">
        <v>100</v>
      </c>
      <c r="V39" s="4">
        <v>100</v>
      </c>
      <c r="W39" s="4">
        <v>100</v>
      </c>
      <c r="X39" s="4">
        <v>100</v>
      </c>
      <c r="Y39" s="4">
        <v>100</v>
      </c>
      <c r="Z39" s="4">
        <v>100</v>
      </c>
      <c r="AA39" s="4">
        <v>100</v>
      </c>
      <c r="AB39" s="4">
        <v>100</v>
      </c>
      <c r="AC39" s="4">
        <v>100</v>
      </c>
      <c r="AD39" s="4">
        <v>100</v>
      </c>
      <c r="AE39" s="4">
        <v>100</v>
      </c>
      <c r="AF39" s="4">
        <v>100</v>
      </c>
      <c r="AG39" s="4">
        <v>100</v>
      </c>
      <c r="AH39" s="4">
        <v>100</v>
      </c>
      <c r="AI39" s="4">
        <v>100</v>
      </c>
      <c r="AJ39" s="4">
        <v>100</v>
      </c>
      <c r="AK39" s="4">
        <v>100</v>
      </c>
      <c r="AL39" s="4">
        <v>100</v>
      </c>
      <c r="AM39" s="4">
        <v>100</v>
      </c>
    </row>
    <row r="40" spans="3:39">
      <c r="C40" s="5">
        <v>1</v>
      </c>
      <c r="D40" s="4">
        <v>100</v>
      </c>
      <c r="E40" s="4">
        <v>106.68</v>
      </c>
      <c r="F40" s="4">
        <v>94.1</v>
      </c>
      <c r="G40" s="4">
        <v>0</v>
      </c>
      <c r="H40" s="4">
        <v>0</v>
      </c>
      <c r="I40" s="4">
        <v>0</v>
      </c>
      <c r="J40" s="4">
        <v>69.510000000000005</v>
      </c>
      <c r="K40" s="4">
        <v>68.77</v>
      </c>
      <c r="L40" s="4">
        <v>68.36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</row>
    <row r="41" spans="3:39">
      <c r="C41" s="5">
        <v>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</row>
    <row r="42" spans="3:39">
      <c r="C42" s="5">
        <v>3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</row>
    <row r="45" spans="3:39">
      <c r="C45" t="s">
        <v>55</v>
      </c>
    </row>
    <row r="46" spans="3:39">
      <c r="C46" s="5" t="s">
        <v>48</v>
      </c>
      <c r="D46" s="25" t="s">
        <v>36</v>
      </c>
      <c r="E46" s="25"/>
      <c r="F46" s="25"/>
      <c r="G46" s="25" t="s">
        <v>37</v>
      </c>
      <c r="H46" s="25"/>
      <c r="I46" s="25"/>
      <c r="J46" s="25" t="s">
        <v>38</v>
      </c>
      <c r="K46" s="25"/>
      <c r="L46" s="25"/>
      <c r="M46" s="25" t="s">
        <v>39</v>
      </c>
      <c r="N46" s="25"/>
      <c r="O46" s="25"/>
      <c r="P46" s="25" t="s">
        <v>40</v>
      </c>
      <c r="Q46" s="25"/>
      <c r="R46" s="25"/>
      <c r="S46" s="25" t="s">
        <v>41</v>
      </c>
      <c r="T46" s="25"/>
      <c r="U46" s="25"/>
      <c r="V46" s="25" t="s">
        <v>42</v>
      </c>
      <c r="W46" s="25"/>
      <c r="X46" s="25"/>
      <c r="Y46" s="25" t="s">
        <v>43</v>
      </c>
      <c r="Z46" s="25"/>
      <c r="AA46" s="25"/>
      <c r="AB46" s="25" t="s">
        <v>44</v>
      </c>
      <c r="AC46" s="25"/>
      <c r="AD46" s="25"/>
      <c r="AE46" s="25" t="s">
        <v>45</v>
      </c>
      <c r="AF46" s="25"/>
      <c r="AG46" s="25"/>
      <c r="AH46" s="25" t="s">
        <v>46</v>
      </c>
      <c r="AI46" s="25"/>
      <c r="AJ46" s="25"/>
      <c r="AK46" s="25" t="s">
        <v>50</v>
      </c>
      <c r="AL46" s="25"/>
      <c r="AM46" s="25"/>
    </row>
    <row r="47" spans="3:39">
      <c r="C47" s="5">
        <v>0</v>
      </c>
      <c r="D47" s="4">
        <v>100</v>
      </c>
      <c r="E47" s="4">
        <v>100</v>
      </c>
      <c r="F47" s="4">
        <v>100</v>
      </c>
      <c r="G47" s="4">
        <v>100</v>
      </c>
      <c r="H47" s="4">
        <v>100</v>
      </c>
      <c r="I47" s="4">
        <v>100</v>
      </c>
      <c r="J47" s="4">
        <v>100</v>
      </c>
      <c r="K47" s="4">
        <v>100</v>
      </c>
      <c r="L47" s="4">
        <v>100</v>
      </c>
      <c r="M47" s="4">
        <v>100</v>
      </c>
      <c r="N47" s="4">
        <v>100</v>
      </c>
      <c r="O47" s="4">
        <v>100</v>
      </c>
      <c r="P47" s="4">
        <v>100</v>
      </c>
      <c r="Q47" s="4">
        <v>100</v>
      </c>
      <c r="R47" s="4">
        <v>100</v>
      </c>
      <c r="S47" s="4">
        <v>100</v>
      </c>
      <c r="T47" s="4">
        <v>100</v>
      </c>
      <c r="U47" s="4">
        <v>100</v>
      </c>
      <c r="V47" s="4">
        <v>100</v>
      </c>
      <c r="W47" s="4">
        <v>100</v>
      </c>
      <c r="X47" s="4">
        <v>100</v>
      </c>
      <c r="Y47" s="4">
        <v>100</v>
      </c>
      <c r="Z47" s="4">
        <v>100</v>
      </c>
      <c r="AA47" s="4">
        <v>100</v>
      </c>
      <c r="AB47" s="4">
        <v>100</v>
      </c>
      <c r="AC47" s="4">
        <v>100</v>
      </c>
      <c r="AD47" s="4">
        <v>100</v>
      </c>
      <c r="AE47" s="4">
        <v>100</v>
      </c>
      <c r="AF47" s="4">
        <v>100</v>
      </c>
      <c r="AG47" s="4">
        <v>100</v>
      </c>
      <c r="AH47" s="4">
        <v>100</v>
      </c>
      <c r="AI47" s="4">
        <v>100</v>
      </c>
      <c r="AJ47" s="4">
        <v>100</v>
      </c>
      <c r="AK47" s="4">
        <v>100</v>
      </c>
      <c r="AL47" s="4">
        <v>100</v>
      </c>
      <c r="AM47" s="4">
        <v>100</v>
      </c>
    </row>
    <row r="48" spans="3:39">
      <c r="C48" s="5">
        <v>1</v>
      </c>
      <c r="D48" s="4">
        <v>102.72</v>
      </c>
      <c r="E48" s="4">
        <v>100.44</v>
      </c>
      <c r="F48" s="4">
        <v>101.69</v>
      </c>
      <c r="G48" s="4">
        <v>104.36</v>
      </c>
      <c r="H48" s="4">
        <v>102.79</v>
      </c>
      <c r="I48" s="4">
        <v>102.77</v>
      </c>
      <c r="J48" s="4">
        <v>102.42</v>
      </c>
      <c r="K48" s="4">
        <v>102.25</v>
      </c>
      <c r="L48" s="4">
        <v>102.69</v>
      </c>
      <c r="M48" s="4">
        <v>104.76</v>
      </c>
      <c r="N48" s="4">
        <v>102.98</v>
      </c>
      <c r="O48" s="4">
        <v>103.07</v>
      </c>
      <c r="P48" s="4">
        <v>106.67</v>
      </c>
      <c r="Q48" s="4">
        <v>105.43</v>
      </c>
      <c r="R48" s="4">
        <v>103.91</v>
      </c>
      <c r="S48" s="4">
        <v>101.78</v>
      </c>
      <c r="T48" s="4">
        <v>101.08</v>
      </c>
      <c r="U48" s="4">
        <v>101.64</v>
      </c>
      <c r="V48" s="4">
        <v>101.55</v>
      </c>
      <c r="W48" s="4">
        <v>101.83</v>
      </c>
      <c r="X48" s="4">
        <v>102.86</v>
      </c>
      <c r="Y48" s="4">
        <v>101.55</v>
      </c>
      <c r="Z48" s="4">
        <v>101.41</v>
      </c>
      <c r="AA48" s="4">
        <v>101.59</v>
      </c>
      <c r="AB48" s="4">
        <v>102.67</v>
      </c>
      <c r="AC48" s="4">
        <v>102.95</v>
      </c>
      <c r="AD48" s="4">
        <v>101.11</v>
      </c>
      <c r="AE48" s="4">
        <v>101.88</v>
      </c>
      <c r="AF48" s="4">
        <v>101.5</v>
      </c>
      <c r="AG48" s="4">
        <v>101.1</v>
      </c>
      <c r="AH48" s="4">
        <v>103.16</v>
      </c>
      <c r="AI48" s="4">
        <v>103.09</v>
      </c>
      <c r="AJ48" s="4">
        <v>103.43</v>
      </c>
      <c r="AK48" s="4">
        <v>129.30000000000001</v>
      </c>
      <c r="AL48" s="4">
        <v>108.19</v>
      </c>
      <c r="AM48" s="4">
        <v>109.07</v>
      </c>
    </row>
    <row r="49" spans="3:39">
      <c r="C49" s="5">
        <v>2</v>
      </c>
      <c r="D49" s="4">
        <v>106.52</v>
      </c>
      <c r="E49" s="4">
        <v>106.14</v>
      </c>
      <c r="F49" s="4">
        <v>107.29</v>
      </c>
      <c r="G49" s="4">
        <v>106.01</v>
      </c>
      <c r="H49" s="4">
        <v>104.85</v>
      </c>
      <c r="I49" s="4">
        <v>103.2</v>
      </c>
      <c r="J49" s="4">
        <v>106.74</v>
      </c>
      <c r="K49" s="4">
        <v>109.74</v>
      </c>
      <c r="L49" s="4">
        <v>110.06</v>
      </c>
      <c r="M49" s="4">
        <v>112.1</v>
      </c>
      <c r="N49" s="4">
        <v>107.77</v>
      </c>
      <c r="O49" s="4">
        <v>110.06</v>
      </c>
      <c r="P49" s="4">
        <v>117.53</v>
      </c>
      <c r="Q49" s="4">
        <v>115.25</v>
      </c>
      <c r="R49" s="4">
        <v>113.56</v>
      </c>
      <c r="S49" s="4">
        <v>119.61</v>
      </c>
      <c r="T49" s="4">
        <v>102.14</v>
      </c>
      <c r="U49" s="4">
        <v>102.91</v>
      </c>
      <c r="V49" s="4">
        <v>103.68</v>
      </c>
      <c r="W49" s="4">
        <v>103.99</v>
      </c>
      <c r="X49" s="4">
        <v>104.53</v>
      </c>
      <c r="Y49" s="4">
        <v>103.68</v>
      </c>
      <c r="Z49" s="4">
        <v>103.39</v>
      </c>
      <c r="AA49" s="4">
        <v>102.93</v>
      </c>
      <c r="AB49" s="4">
        <v>104.05</v>
      </c>
      <c r="AC49" s="4">
        <v>102.95</v>
      </c>
      <c r="AD49" s="4">
        <v>101.11</v>
      </c>
      <c r="AE49" s="4">
        <v>106.21</v>
      </c>
      <c r="AF49" s="4">
        <v>105.41</v>
      </c>
      <c r="AG49" s="4">
        <v>104.29</v>
      </c>
      <c r="AH49" s="4">
        <v>104.97</v>
      </c>
      <c r="AI49" s="4">
        <v>105.53</v>
      </c>
      <c r="AJ49" s="4">
        <v>105.78</v>
      </c>
      <c r="AK49" s="4">
        <v>141.87</v>
      </c>
      <c r="AL49" s="4">
        <v>118.54</v>
      </c>
      <c r="AM49" s="4">
        <v>119.65</v>
      </c>
    </row>
    <row r="50" spans="3:39">
      <c r="C50" s="5">
        <v>3</v>
      </c>
      <c r="D50" s="4">
        <v>108.49</v>
      </c>
      <c r="E50" s="4">
        <v>112.47</v>
      </c>
      <c r="F50" s="4">
        <v>110.75</v>
      </c>
      <c r="G50" s="4">
        <v>108.53</v>
      </c>
      <c r="H50" s="4">
        <v>106.38</v>
      </c>
      <c r="I50" s="4">
        <v>104.09</v>
      </c>
      <c r="J50" s="4">
        <v>109.64</v>
      </c>
      <c r="K50" s="4">
        <v>112.81</v>
      </c>
      <c r="L50" s="4">
        <v>111.34</v>
      </c>
      <c r="M50" s="4">
        <v>115.14</v>
      </c>
      <c r="N50" s="4">
        <v>112.2</v>
      </c>
      <c r="O50" s="4">
        <v>113.19</v>
      </c>
      <c r="P50" s="4">
        <v>110.86</v>
      </c>
      <c r="Q50" s="4">
        <v>109.14</v>
      </c>
      <c r="R50" s="4">
        <v>107.29</v>
      </c>
      <c r="S50" s="4">
        <v>103.82</v>
      </c>
      <c r="T50" s="4">
        <v>102.74</v>
      </c>
      <c r="U50" s="4">
        <v>103.67</v>
      </c>
      <c r="V50" s="4">
        <v>114.25</v>
      </c>
      <c r="W50" s="4">
        <v>115.16</v>
      </c>
      <c r="X50" s="4">
        <v>115.52</v>
      </c>
      <c r="Y50" s="4">
        <v>114.25</v>
      </c>
      <c r="Z50" s="4">
        <v>114.43</v>
      </c>
      <c r="AA50" s="4">
        <v>114.15</v>
      </c>
      <c r="AB50" s="4">
        <v>107.27</v>
      </c>
      <c r="AC50" s="4">
        <v>106.97</v>
      </c>
      <c r="AD50" s="4">
        <v>105.49</v>
      </c>
      <c r="AE50" s="4">
        <v>106.67</v>
      </c>
      <c r="AF50" s="4">
        <v>106</v>
      </c>
      <c r="AG50" s="4">
        <v>104.77</v>
      </c>
      <c r="AH50" s="4">
        <v>108.08</v>
      </c>
      <c r="AI50" s="4">
        <v>107.37</v>
      </c>
      <c r="AJ50" s="4">
        <v>107.61</v>
      </c>
      <c r="AK50" s="4">
        <v>148.31</v>
      </c>
      <c r="AL50" s="4">
        <v>124.89</v>
      </c>
      <c r="AM50" s="4">
        <v>124.62</v>
      </c>
    </row>
  </sheetData>
  <mergeCells count="72">
    <mergeCell ref="AK4:AM4"/>
    <mergeCell ref="D4:F4"/>
    <mergeCell ref="G4:I4"/>
    <mergeCell ref="J4:L4"/>
    <mergeCell ref="M4:O4"/>
    <mergeCell ref="P4:R4"/>
    <mergeCell ref="S4:U4"/>
    <mergeCell ref="V4:X4"/>
    <mergeCell ref="Y4:AA4"/>
    <mergeCell ref="AB4:AD4"/>
    <mergeCell ref="AE4:AG4"/>
    <mergeCell ref="AH4:AJ4"/>
    <mergeCell ref="AK12:AM12"/>
    <mergeCell ref="D12:F12"/>
    <mergeCell ref="G12:I12"/>
    <mergeCell ref="J12:L12"/>
    <mergeCell ref="M12:O12"/>
    <mergeCell ref="P12:R12"/>
    <mergeCell ref="S12:U12"/>
    <mergeCell ref="V12:X12"/>
    <mergeCell ref="Y12:AA12"/>
    <mergeCell ref="AB12:AD12"/>
    <mergeCell ref="AE12:AG12"/>
    <mergeCell ref="AH12:AJ12"/>
    <mergeCell ref="AK20:AM20"/>
    <mergeCell ref="D20:F20"/>
    <mergeCell ref="G20:I20"/>
    <mergeCell ref="J20:L20"/>
    <mergeCell ref="M20:O20"/>
    <mergeCell ref="P20:R20"/>
    <mergeCell ref="S20:U20"/>
    <mergeCell ref="V20:X20"/>
    <mergeCell ref="Y20:AA20"/>
    <mergeCell ref="AB20:AD20"/>
    <mergeCell ref="AE20:AG20"/>
    <mergeCell ref="AH20:AJ20"/>
    <mergeCell ref="AE30:AG30"/>
    <mergeCell ref="AH30:AJ30"/>
    <mergeCell ref="AK30:AM30"/>
    <mergeCell ref="D30:F30"/>
    <mergeCell ref="G30:I30"/>
    <mergeCell ref="J30:L30"/>
    <mergeCell ref="M30:O30"/>
    <mergeCell ref="P30:R30"/>
    <mergeCell ref="S30:U30"/>
    <mergeCell ref="V30:X30"/>
    <mergeCell ref="Y30:AA30"/>
    <mergeCell ref="AB30:AD30"/>
    <mergeCell ref="AK38:AM38"/>
    <mergeCell ref="D38:F38"/>
    <mergeCell ref="G38:I38"/>
    <mergeCell ref="J38:L38"/>
    <mergeCell ref="M38:O38"/>
    <mergeCell ref="P38:R38"/>
    <mergeCell ref="S38:U38"/>
    <mergeCell ref="V38:X38"/>
    <mergeCell ref="Y38:AA38"/>
    <mergeCell ref="AB38:AD38"/>
    <mergeCell ref="AE38:AG38"/>
    <mergeCell ref="AH38:AJ38"/>
    <mergeCell ref="AK46:AM46"/>
    <mergeCell ref="D46:F46"/>
    <mergeCell ref="G46:I46"/>
    <mergeCell ref="J46:L46"/>
    <mergeCell ref="M46:O46"/>
    <mergeCell ref="P46:R46"/>
    <mergeCell ref="S46:U46"/>
    <mergeCell ref="V46:X46"/>
    <mergeCell ref="Y46:AA46"/>
    <mergeCell ref="AB46:AD46"/>
    <mergeCell ref="AE46:AG46"/>
    <mergeCell ref="AH46:AJ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CAB03-B632-4836-92CD-14992ED8B92B}">
  <dimension ref="B2:S51"/>
  <sheetViews>
    <sheetView workbookViewId="0">
      <selection activeCell="E9" sqref="E9"/>
    </sheetView>
  </sheetViews>
  <sheetFormatPr defaultRowHeight="14.5"/>
  <sheetData>
    <row r="2" spans="2:19">
      <c r="B2" s="12" t="s">
        <v>15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2:19" ht="25">
      <c r="B3" s="14" t="s">
        <v>131</v>
      </c>
      <c r="C3" s="14" t="s">
        <v>132</v>
      </c>
      <c r="D3" s="14" t="s">
        <v>133</v>
      </c>
      <c r="E3" s="14" t="s">
        <v>134</v>
      </c>
      <c r="F3" s="14" t="s">
        <v>135</v>
      </c>
      <c r="G3" s="14" t="s">
        <v>136</v>
      </c>
      <c r="H3" s="14" t="s">
        <v>137</v>
      </c>
      <c r="I3" s="15" t="s">
        <v>138</v>
      </c>
      <c r="J3" s="15" t="s">
        <v>139</v>
      </c>
      <c r="K3" s="14" t="s">
        <v>140</v>
      </c>
      <c r="L3" s="15" t="s">
        <v>141</v>
      </c>
      <c r="M3" s="15" t="s">
        <v>142</v>
      </c>
      <c r="N3" s="15" t="s">
        <v>143</v>
      </c>
      <c r="O3" s="15" t="s">
        <v>144</v>
      </c>
      <c r="P3" s="15" t="s">
        <v>145</v>
      </c>
      <c r="Q3" s="15" t="s">
        <v>146</v>
      </c>
      <c r="R3" s="15" t="s">
        <v>147</v>
      </c>
      <c r="S3" s="15" t="s">
        <v>148</v>
      </c>
    </row>
    <row r="4" spans="2:19">
      <c r="B4" s="31" t="s">
        <v>149</v>
      </c>
      <c r="C4" s="16">
        <v>42.3</v>
      </c>
      <c r="D4" s="16">
        <v>13.1</v>
      </c>
      <c r="E4" s="16">
        <v>35.6</v>
      </c>
      <c r="F4" s="16">
        <v>15.4</v>
      </c>
      <c r="G4" s="16">
        <v>33.6</v>
      </c>
      <c r="H4" s="16">
        <v>40.200000000000003</v>
      </c>
      <c r="I4" s="16">
        <v>0</v>
      </c>
      <c r="J4" s="16">
        <v>8.3000000000000007</v>
      </c>
      <c r="K4" s="16">
        <v>33.6</v>
      </c>
      <c r="L4" s="16">
        <v>0</v>
      </c>
      <c r="M4" s="16">
        <v>8.8000000000000007</v>
      </c>
      <c r="N4" s="16">
        <v>15</v>
      </c>
      <c r="O4" s="16">
        <v>0</v>
      </c>
      <c r="P4" s="16">
        <v>0</v>
      </c>
      <c r="Q4" s="16">
        <v>19.5</v>
      </c>
      <c r="R4" s="16">
        <v>0</v>
      </c>
      <c r="S4" s="16">
        <v>36.1</v>
      </c>
    </row>
    <row r="5" spans="2:19">
      <c r="B5" s="31"/>
      <c r="C5" s="16">
        <v>41.4</v>
      </c>
      <c r="D5" s="16">
        <v>11.5</v>
      </c>
      <c r="E5" s="16">
        <v>34.4</v>
      </c>
      <c r="F5" s="16">
        <v>16.3</v>
      </c>
      <c r="G5" s="16">
        <v>34.6</v>
      </c>
      <c r="H5" s="16">
        <v>38.200000000000003</v>
      </c>
      <c r="I5" s="16">
        <v>0</v>
      </c>
      <c r="J5" s="16">
        <v>10</v>
      </c>
      <c r="K5" s="16">
        <v>34</v>
      </c>
      <c r="L5" s="16">
        <v>0</v>
      </c>
      <c r="M5" s="16">
        <v>11.3</v>
      </c>
      <c r="N5" s="16">
        <v>15.4</v>
      </c>
      <c r="O5" s="16">
        <v>0</v>
      </c>
      <c r="P5" s="16">
        <v>0</v>
      </c>
      <c r="Q5" s="16">
        <v>18.5</v>
      </c>
      <c r="R5" s="16">
        <v>0</v>
      </c>
      <c r="S5" s="16">
        <v>34.200000000000003</v>
      </c>
    </row>
    <row r="6" spans="2:19">
      <c r="B6" s="31"/>
      <c r="C6" s="16">
        <v>40</v>
      </c>
      <c r="D6" s="16">
        <v>12.5</v>
      </c>
      <c r="E6" s="16">
        <v>36.6</v>
      </c>
      <c r="F6" s="16">
        <v>14.5</v>
      </c>
      <c r="G6" s="16">
        <v>34.5</v>
      </c>
      <c r="H6" s="16">
        <v>42</v>
      </c>
      <c r="I6" s="16">
        <v>0</v>
      </c>
      <c r="J6" s="16">
        <v>10.199999999999999</v>
      </c>
      <c r="K6" s="16">
        <v>32.200000000000003</v>
      </c>
      <c r="L6" s="16">
        <v>0</v>
      </c>
      <c r="M6" s="16">
        <v>10.3</v>
      </c>
      <c r="N6" s="16">
        <v>15.4</v>
      </c>
      <c r="O6" s="16">
        <v>0</v>
      </c>
      <c r="P6" s="16">
        <v>0</v>
      </c>
      <c r="Q6" s="16">
        <v>19.3</v>
      </c>
      <c r="R6" s="16">
        <v>0</v>
      </c>
      <c r="S6" s="16">
        <v>37.9</v>
      </c>
    </row>
    <row r="7" spans="2:19">
      <c r="B7" s="14" t="s">
        <v>76</v>
      </c>
      <c r="C7" s="16">
        <f t="shared" ref="C7:S7" si="0">AVERAGE(C4:C6)</f>
        <v>41.233333333333327</v>
      </c>
      <c r="D7" s="16">
        <f t="shared" si="0"/>
        <v>12.366666666666667</v>
      </c>
      <c r="E7" s="16">
        <f t="shared" si="0"/>
        <v>35.533333333333331</v>
      </c>
      <c r="F7" s="16">
        <f t="shared" si="0"/>
        <v>15.4</v>
      </c>
      <c r="G7" s="16">
        <f t="shared" si="0"/>
        <v>34.233333333333334</v>
      </c>
      <c r="H7" s="16">
        <f t="shared" si="0"/>
        <v>40.133333333333333</v>
      </c>
      <c r="I7" s="16">
        <f t="shared" si="0"/>
        <v>0</v>
      </c>
      <c r="J7" s="16">
        <f t="shared" si="0"/>
        <v>9.5</v>
      </c>
      <c r="K7" s="16">
        <f t="shared" si="0"/>
        <v>33.266666666666666</v>
      </c>
      <c r="L7" s="16">
        <f t="shared" si="0"/>
        <v>0</v>
      </c>
      <c r="M7" s="16">
        <f t="shared" si="0"/>
        <v>10.133333333333335</v>
      </c>
      <c r="N7" s="16">
        <f t="shared" si="0"/>
        <v>15.266666666666666</v>
      </c>
      <c r="O7" s="16">
        <f t="shared" si="0"/>
        <v>0</v>
      </c>
      <c r="P7" s="16">
        <f t="shared" si="0"/>
        <v>0</v>
      </c>
      <c r="Q7" s="16">
        <f t="shared" si="0"/>
        <v>19.099999999999998</v>
      </c>
      <c r="R7" s="16">
        <f t="shared" si="0"/>
        <v>0</v>
      </c>
      <c r="S7" s="16">
        <f t="shared" si="0"/>
        <v>36.06666666666667</v>
      </c>
    </row>
    <row r="8" spans="2:19">
      <c r="B8" s="31" t="s">
        <v>37</v>
      </c>
      <c r="C8" s="16">
        <v>34.799999999999997</v>
      </c>
      <c r="D8" s="16">
        <v>14.9</v>
      </c>
      <c r="E8" s="16">
        <v>45.7</v>
      </c>
      <c r="F8" s="16">
        <v>32.799999999999997</v>
      </c>
      <c r="G8" s="16">
        <v>46.1</v>
      </c>
      <c r="H8" s="16">
        <v>36.700000000000003</v>
      </c>
      <c r="I8" s="16">
        <v>0</v>
      </c>
      <c r="J8" s="16">
        <v>12.4</v>
      </c>
      <c r="K8" s="16">
        <v>18.3</v>
      </c>
      <c r="L8" s="16">
        <v>28.9</v>
      </c>
      <c r="M8" s="16">
        <v>12.4</v>
      </c>
      <c r="N8" s="16">
        <v>14.9</v>
      </c>
      <c r="O8" s="16">
        <v>0</v>
      </c>
      <c r="P8" s="16">
        <v>15.8</v>
      </c>
      <c r="Q8" s="16">
        <v>0</v>
      </c>
      <c r="R8" s="16">
        <v>0</v>
      </c>
      <c r="S8" s="14">
        <v>33.700000000000003</v>
      </c>
    </row>
    <row r="9" spans="2:19">
      <c r="B9" s="31"/>
      <c r="C9" s="16">
        <v>33.4</v>
      </c>
      <c r="D9" s="16">
        <v>16.2</v>
      </c>
      <c r="E9" s="16">
        <v>42.8</v>
      </c>
      <c r="F9" s="16">
        <v>30.3</v>
      </c>
      <c r="G9" s="16">
        <v>47</v>
      </c>
      <c r="H9" s="16">
        <v>34.1</v>
      </c>
      <c r="I9" s="16">
        <v>0</v>
      </c>
      <c r="J9" s="16">
        <v>12.9</v>
      </c>
      <c r="K9" s="16">
        <v>19.5</v>
      </c>
      <c r="L9" s="16">
        <v>28.3</v>
      </c>
      <c r="M9" s="16">
        <v>12.9</v>
      </c>
      <c r="N9" s="16">
        <v>15</v>
      </c>
      <c r="O9" s="16">
        <v>0</v>
      </c>
      <c r="P9" s="16">
        <v>11.6</v>
      </c>
      <c r="Q9" s="16">
        <v>0</v>
      </c>
      <c r="R9" s="16">
        <v>0</v>
      </c>
      <c r="S9" s="14">
        <v>32.700000000000003</v>
      </c>
    </row>
    <row r="10" spans="2:19">
      <c r="B10" s="31"/>
      <c r="C10" s="16">
        <v>34.4</v>
      </c>
      <c r="D10" s="16">
        <v>15.9</v>
      </c>
      <c r="E10" s="16">
        <v>43.3</v>
      </c>
      <c r="F10" s="16">
        <v>29.2</v>
      </c>
      <c r="G10" s="16">
        <v>46.3</v>
      </c>
      <c r="H10" s="16">
        <v>35.700000000000003</v>
      </c>
      <c r="I10" s="16">
        <v>0</v>
      </c>
      <c r="J10" s="16">
        <v>12.4</v>
      </c>
      <c r="K10" s="16">
        <v>17.899999999999999</v>
      </c>
      <c r="L10" s="16">
        <v>29.9</v>
      </c>
      <c r="M10" s="16">
        <v>12.4</v>
      </c>
      <c r="N10" s="16">
        <v>14.7</v>
      </c>
      <c r="O10" s="16">
        <v>0</v>
      </c>
      <c r="P10" s="16">
        <v>13.2</v>
      </c>
      <c r="Q10" s="16">
        <v>0</v>
      </c>
      <c r="R10" s="16">
        <v>0</v>
      </c>
      <c r="S10" s="14">
        <v>33</v>
      </c>
    </row>
    <row r="11" spans="2:19">
      <c r="B11" s="14" t="s">
        <v>76</v>
      </c>
      <c r="C11" s="16">
        <f t="shared" ref="C11:S11" si="1">AVERAGE(C8:C10)</f>
        <v>34.199999999999996</v>
      </c>
      <c r="D11" s="16">
        <f t="shared" si="1"/>
        <v>15.666666666666666</v>
      </c>
      <c r="E11" s="16">
        <f t="shared" si="1"/>
        <v>43.933333333333337</v>
      </c>
      <c r="F11" s="16">
        <f t="shared" si="1"/>
        <v>30.766666666666666</v>
      </c>
      <c r="G11" s="16">
        <f t="shared" si="1"/>
        <v>46.466666666666661</v>
      </c>
      <c r="H11" s="16">
        <f t="shared" si="1"/>
        <v>35.500000000000007</v>
      </c>
      <c r="I11" s="16">
        <f t="shared" si="1"/>
        <v>0</v>
      </c>
      <c r="J11" s="16">
        <f t="shared" si="1"/>
        <v>12.566666666666668</v>
      </c>
      <c r="K11" s="16">
        <f t="shared" si="1"/>
        <v>18.566666666666666</v>
      </c>
      <c r="L11" s="16">
        <f t="shared" si="1"/>
        <v>29.033333333333331</v>
      </c>
      <c r="M11" s="16">
        <f t="shared" si="1"/>
        <v>12.566666666666668</v>
      </c>
      <c r="N11" s="16">
        <f t="shared" si="1"/>
        <v>14.866666666666665</v>
      </c>
      <c r="O11" s="16">
        <f t="shared" si="1"/>
        <v>0</v>
      </c>
      <c r="P11" s="16">
        <f t="shared" si="1"/>
        <v>13.533333333333331</v>
      </c>
      <c r="Q11" s="16">
        <f t="shared" si="1"/>
        <v>0</v>
      </c>
      <c r="R11" s="16">
        <f t="shared" si="1"/>
        <v>0</v>
      </c>
      <c r="S11" s="16">
        <f t="shared" si="1"/>
        <v>33.133333333333333</v>
      </c>
    </row>
    <row r="12" spans="2:19">
      <c r="B12" s="28" t="s">
        <v>151</v>
      </c>
      <c r="C12" s="16">
        <v>26.8</v>
      </c>
      <c r="D12" s="16">
        <v>15.7</v>
      </c>
      <c r="E12" s="16">
        <v>34.799999999999997</v>
      </c>
      <c r="F12" s="16">
        <v>32.200000000000003</v>
      </c>
      <c r="G12" s="16">
        <v>37.799999999999997</v>
      </c>
      <c r="H12" s="16">
        <v>36.1</v>
      </c>
      <c r="I12" s="16">
        <v>0</v>
      </c>
      <c r="J12" s="16">
        <v>15.2</v>
      </c>
      <c r="K12" s="16">
        <v>15.8</v>
      </c>
      <c r="L12" s="16">
        <v>13.1</v>
      </c>
      <c r="M12" s="16">
        <v>18.399999999999999</v>
      </c>
      <c r="N12" s="16">
        <v>20.8</v>
      </c>
      <c r="O12" s="16">
        <v>12.7</v>
      </c>
      <c r="P12" s="16">
        <v>12.8</v>
      </c>
      <c r="Q12" s="16">
        <v>0</v>
      </c>
      <c r="R12" s="16">
        <v>0</v>
      </c>
      <c r="S12" s="16">
        <v>31.8</v>
      </c>
    </row>
    <row r="13" spans="2:19">
      <c r="B13" s="29"/>
      <c r="C13" s="16">
        <v>29.4</v>
      </c>
      <c r="D13" s="16">
        <v>16.7</v>
      </c>
      <c r="E13" s="16">
        <v>33.9</v>
      </c>
      <c r="F13" s="16">
        <v>32.799999999999997</v>
      </c>
      <c r="G13" s="16">
        <v>40.5</v>
      </c>
      <c r="H13" s="16">
        <v>35.5</v>
      </c>
      <c r="I13" s="16">
        <v>0</v>
      </c>
      <c r="J13" s="16">
        <v>16.7</v>
      </c>
      <c r="K13" s="16">
        <v>16</v>
      </c>
      <c r="L13" s="16">
        <v>12.7</v>
      </c>
      <c r="M13" s="16">
        <v>17.100000000000001</v>
      </c>
      <c r="N13" s="16">
        <v>20.5</v>
      </c>
      <c r="O13" s="16">
        <v>10.8</v>
      </c>
      <c r="P13" s="16">
        <v>12.2</v>
      </c>
      <c r="Q13" s="16">
        <v>0</v>
      </c>
      <c r="R13" s="16">
        <v>0</v>
      </c>
      <c r="S13" s="16">
        <v>28.7</v>
      </c>
    </row>
    <row r="14" spans="2:19">
      <c r="B14" s="30"/>
      <c r="C14" s="16">
        <v>29.2</v>
      </c>
      <c r="D14" s="16">
        <v>16</v>
      </c>
      <c r="E14" s="16">
        <v>32.4</v>
      </c>
      <c r="F14" s="16">
        <v>32.299999999999997</v>
      </c>
      <c r="G14" s="16">
        <v>36.799999999999997</v>
      </c>
      <c r="H14" s="16">
        <v>36.1</v>
      </c>
      <c r="I14" s="16">
        <v>0</v>
      </c>
      <c r="J14" s="16">
        <v>17.100000000000001</v>
      </c>
      <c r="K14" s="16">
        <v>15.5</v>
      </c>
      <c r="L14" s="16">
        <v>12.7</v>
      </c>
      <c r="M14" s="16">
        <v>16.8</v>
      </c>
      <c r="N14" s="16">
        <v>19.2</v>
      </c>
      <c r="O14" s="16">
        <v>11.9</v>
      </c>
      <c r="P14" s="16">
        <v>10.3</v>
      </c>
      <c r="Q14" s="16">
        <v>0</v>
      </c>
      <c r="R14" s="16">
        <v>0</v>
      </c>
      <c r="S14" s="16">
        <v>31.8</v>
      </c>
    </row>
    <row r="15" spans="2:19">
      <c r="B15" s="14" t="s">
        <v>76</v>
      </c>
      <c r="C15" s="16">
        <f t="shared" ref="C15:S15" si="2">AVERAGE(C12:C14)</f>
        <v>28.466666666666669</v>
      </c>
      <c r="D15" s="16">
        <f t="shared" si="2"/>
        <v>16.133333333333333</v>
      </c>
      <c r="E15" s="16">
        <f t="shared" si="2"/>
        <v>33.699999999999996</v>
      </c>
      <c r="F15" s="16">
        <f t="shared" si="2"/>
        <v>32.43333333333333</v>
      </c>
      <c r="G15" s="16">
        <f t="shared" si="2"/>
        <v>38.366666666666667</v>
      </c>
      <c r="H15" s="16">
        <f t="shared" si="2"/>
        <v>35.9</v>
      </c>
      <c r="I15" s="16">
        <f t="shared" si="2"/>
        <v>0</v>
      </c>
      <c r="J15" s="16">
        <f t="shared" si="2"/>
        <v>16.333333333333332</v>
      </c>
      <c r="K15" s="16">
        <f t="shared" si="2"/>
        <v>15.766666666666666</v>
      </c>
      <c r="L15" s="16">
        <f t="shared" si="2"/>
        <v>12.833333333333334</v>
      </c>
      <c r="M15" s="16">
        <f t="shared" si="2"/>
        <v>17.433333333333334</v>
      </c>
      <c r="N15" s="16">
        <f t="shared" si="2"/>
        <v>20.166666666666668</v>
      </c>
      <c r="O15" s="16">
        <f t="shared" si="2"/>
        <v>11.799999999999999</v>
      </c>
      <c r="P15" s="16">
        <f t="shared" si="2"/>
        <v>11.766666666666666</v>
      </c>
      <c r="Q15" s="16">
        <f t="shared" si="2"/>
        <v>0</v>
      </c>
      <c r="R15" s="16">
        <f t="shared" si="2"/>
        <v>0</v>
      </c>
      <c r="S15" s="16">
        <f t="shared" si="2"/>
        <v>30.766666666666666</v>
      </c>
    </row>
    <row r="16" spans="2:19">
      <c r="B16" s="28" t="s">
        <v>152</v>
      </c>
      <c r="C16" s="16">
        <v>29.9</v>
      </c>
      <c r="D16" s="16">
        <v>15</v>
      </c>
      <c r="E16" s="16">
        <v>31.8</v>
      </c>
      <c r="F16" s="16">
        <v>31.9</v>
      </c>
      <c r="G16" s="16">
        <v>34.700000000000003</v>
      </c>
      <c r="H16" s="16">
        <v>36.299999999999997</v>
      </c>
      <c r="I16" s="16">
        <v>0</v>
      </c>
      <c r="J16" s="16">
        <v>20</v>
      </c>
      <c r="K16" s="16">
        <v>17.2</v>
      </c>
      <c r="L16" s="16">
        <v>14.1</v>
      </c>
      <c r="M16" s="16">
        <v>19.600000000000001</v>
      </c>
      <c r="N16" s="16">
        <v>21.2</v>
      </c>
      <c r="O16" s="16">
        <v>16.7</v>
      </c>
      <c r="P16" s="16">
        <v>10</v>
      </c>
      <c r="Q16" s="16">
        <v>0</v>
      </c>
      <c r="R16" s="16">
        <v>0</v>
      </c>
      <c r="S16" s="14">
        <v>29.4</v>
      </c>
    </row>
    <row r="17" spans="2:19">
      <c r="B17" s="29"/>
      <c r="C17" s="16">
        <v>27.8</v>
      </c>
      <c r="D17" s="16">
        <v>15</v>
      </c>
      <c r="E17" s="16">
        <v>32.5</v>
      </c>
      <c r="F17" s="16">
        <v>31</v>
      </c>
      <c r="G17" s="16">
        <v>37.1</v>
      </c>
      <c r="H17" s="16">
        <v>35.6</v>
      </c>
      <c r="I17" s="16">
        <v>0</v>
      </c>
      <c r="J17" s="16">
        <v>20</v>
      </c>
      <c r="K17" s="16">
        <v>14.9</v>
      </c>
      <c r="L17" s="16">
        <v>17.8</v>
      </c>
      <c r="M17" s="16">
        <v>19.899999999999999</v>
      </c>
      <c r="N17" s="16">
        <v>20.100000000000001</v>
      </c>
      <c r="O17" s="16">
        <v>14.5</v>
      </c>
      <c r="P17" s="16">
        <v>11.4</v>
      </c>
      <c r="Q17" s="16">
        <v>0</v>
      </c>
      <c r="R17" s="16">
        <v>0</v>
      </c>
      <c r="S17" s="14">
        <v>29</v>
      </c>
    </row>
    <row r="18" spans="2:19">
      <c r="B18" s="30"/>
      <c r="C18" s="16">
        <v>28.5</v>
      </c>
      <c r="D18" s="16">
        <v>16.899999999999999</v>
      </c>
      <c r="E18" s="16">
        <v>31.9</v>
      </c>
      <c r="F18" s="16">
        <v>32.1</v>
      </c>
      <c r="G18" s="16">
        <v>36.299999999999997</v>
      </c>
      <c r="H18" s="16">
        <v>35.9</v>
      </c>
      <c r="I18" s="16">
        <v>0</v>
      </c>
      <c r="J18" s="16">
        <v>20</v>
      </c>
      <c r="K18" s="16">
        <v>16.899999999999999</v>
      </c>
      <c r="L18" s="16">
        <v>15.6</v>
      </c>
      <c r="M18" s="16">
        <v>20.3</v>
      </c>
      <c r="N18" s="16">
        <v>20.399999999999999</v>
      </c>
      <c r="O18" s="16">
        <v>15</v>
      </c>
      <c r="P18" s="16">
        <v>10.5</v>
      </c>
      <c r="Q18" s="16">
        <v>0</v>
      </c>
      <c r="R18" s="16">
        <v>0</v>
      </c>
      <c r="S18" s="14">
        <v>31.2</v>
      </c>
    </row>
    <row r="19" spans="2:19">
      <c r="B19" s="14" t="s">
        <v>76</v>
      </c>
      <c r="C19" s="16">
        <f t="shared" ref="C19:S19" si="3">AVERAGE(C16:C18)</f>
        <v>28.733333333333334</v>
      </c>
      <c r="D19" s="16">
        <f t="shared" si="3"/>
        <v>15.633333333333333</v>
      </c>
      <c r="E19" s="16">
        <f t="shared" si="3"/>
        <v>32.066666666666663</v>
      </c>
      <c r="F19" s="16">
        <f t="shared" si="3"/>
        <v>31.666666666666668</v>
      </c>
      <c r="G19" s="16">
        <f t="shared" si="3"/>
        <v>36.033333333333339</v>
      </c>
      <c r="H19" s="16">
        <f t="shared" si="3"/>
        <v>35.933333333333337</v>
      </c>
      <c r="I19" s="16">
        <f t="shared" si="3"/>
        <v>0</v>
      </c>
      <c r="J19" s="16">
        <f t="shared" si="3"/>
        <v>20</v>
      </c>
      <c r="K19" s="16">
        <f t="shared" si="3"/>
        <v>16.333333333333332</v>
      </c>
      <c r="L19" s="16">
        <f t="shared" si="3"/>
        <v>15.833333333333334</v>
      </c>
      <c r="M19" s="16">
        <f t="shared" si="3"/>
        <v>19.933333333333334</v>
      </c>
      <c r="N19" s="16">
        <f t="shared" si="3"/>
        <v>20.566666666666666</v>
      </c>
      <c r="O19" s="16">
        <f t="shared" si="3"/>
        <v>15.4</v>
      </c>
      <c r="P19" s="16">
        <f t="shared" si="3"/>
        <v>10.633333333333333</v>
      </c>
      <c r="Q19" s="16">
        <f t="shared" si="3"/>
        <v>0</v>
      </c>
      <c r="R19" s="16">
        <f t="shared" si="3"/>
        <v>0</v>
      </c>
      <c r="S19" s="16">
        <f t="shared" si="3"/>
        <v>29.866666666666664</v>
      </c>
    </row>
    <row r="20" spans="2:19">
      <c r="B20" s="28" t="s">
        <v>153</v>
      </c>
      <c r="C20" s="16">
        <v>28.6</v>
      </c>
      <c r="D20" s="16">
        <v>15.5</v>
      </c>
      <c r="E20" s="16">
        <v>34.6</v>
      </c>
      <c r="F20" s="16">
        <v>33.1</v>
      </c>
      <c r="G20" s="16">
        <v>41.7</v>
      </c>
      <c r="H20" s="16">
        <v>36</v>
      </c>
      <c r="I20" s="16">
        <v>0</v>
      </c>
      <c r="J20" s="16">
        <v>16.100000000000001</v>
      </c>
      <c r="K20" s="16">
        <v>14.8</v>
      </c>
      <c r="L20" s="16">
        <v>11.7</v>
      </c>
      <c r="M20" s="16">
        <v>16.399999999999999</v>
      </c>
      <c r="N20" s="16">
        <v>20.399999999999999</v>
      </c>
      <c r="O20" s="16">
        <v>14.3</v>
      </c>
      <c r="P20" s="16">
        <v>10.7</v>
      </c>
      <c r="Q20" s="16">
        <v>0</v>
      </c>
      <c r="R20" s="16">
        <v>0</v>
      </c>
      <c r="S20" s="16">
        <v>28</v>
      </c>
    </row>
    <row r="21" spans="2:19">
      <c r="B21" s="29"/>
      <c r="C21" s="16">
        <v>29.4</v>
      </c>
      <c r="D21" s="16">
        <v>15.7</v>
      </c>
      <c r="E21" s="16">
        <v>34.700000000000003</v>
      </c>
      <c r="F21" s="16">
        <v>31.3</v>
      </c>
      <c r="G21" s="16">
        <v>41.1</v>
      </c>
      <c r="H21" s="16">
        <v>34.799999999999997</v>
      </c>
      <c r="I21" s="16">
        <v>0</v>
      </c>
      <c r="J21" s="16">
        <v>15.7</v>
      </c>
      <c r="K21" s="16">
        <v>15</v>
      </c>
      <c r="L21" s="16">
        <v>11.8</v>
      </c>
      <c r="M21" s="16">
        <v>18.899999999999999</v>
      </c>
      <c r="N21" s="16">
        <v>21.7</v>
      </c>
      <c r="O21" s="16">
        <v>13.6</v>
      </c>
      <c r="P21" s="16">
        <v>11.4</v>
      </c>
      <c r="Q21" s="16">
        <v>0</v>
      </c>
      <c r="R21" s="16">
        <v>0</v>
      </c>
      <c r="S21" s="16">
        <v>30.3</v>
      </c>
    </row>
    <row r="22" spans="2:19">
      <c r="B22" s="30"/>
      <c r="C22" s="16">
        <v>30.4</v>
      </c>
      <c r="D22" s="16">
        <v>15.2</v>
      </c>
      <c r="E22" s="16">
        <v>35.6</v>
      </c>
      <c r="F22" s="16">
        <v>33.9</v>
      </c>
      <c r="G22" s="16">
        <v>38.700000000000003</v>
      </c>
      <c r="H22" s="16">
        <v>34.799999999999997</v>
      </c>
      <c r="I22" s="16">
        <v>0</v>
      </c>
      <c r="J22" s="16">
        <v>16.2</v>
      </c>
      <c r="K22" s="16">
        <v>14.9</v>
      </c>
      <c r="L22" s="16">
        <v>10.199999999999999</v>
      </c>
      <c r="M22" s="16">
        <v>16.899999999999999</v>
      </c>
      <c r="N22" s="16">
        <v>20.3</v>
      </c>
      <c r="O22" s="16">
        <v>14</v>
      </c>
      <c r="P22" s="16">
        <v>12</v>
      </c>
      <c r="Q22" s="16">
        <v>0</v>
      </c>
      <c r="R22" s="16">
        <v>0</v>
      </c>
      <c r="S22" s="16">
        <v>29.5</v>
      </c>
    </row>
    <row r="23" spans="2:19">
      <c r="B23" s="14" t="s">
        <v>76</v>
      </c>
      <c r="C23" s="16">
        <f t="shared" ref="C23:S23" si="4">AVERAGE(C20:C22)</f>
        <v>29.466666666666669</v>
      </c>
      <c r="D23" s="16">
        <f t="shared" si="4"/>
        <v>15.466666666666667</v>
      </c>
      <c r="E23" s="16">
        <f t="shared" si="4"/>
        <v>34.966666666666669</v>
      </c>
      <c r="F23" s="16">
        <f t="shared" si="4"/>
        <v>32.766666666666673</v>
      </c>
      <c r="G23" s="16">
        <f t="shared" si="4"/>
        <v>40.500000000000007</v>
      </c>
      <c r="H23" s="16">
        <f t="shared" si="4"/>
        <v>35.199999999999996</v>
      </c>
      <c r="I23" s="16">
        <f t="shared" si="4"/>
        <v>0</v>
      </c>
      <c r="J23" s="16">
        <f t="shared" si="4"/>
        <v>16</v>
      </c>
      <c r="K23" s="16">
        <f t="shared" si="4"/>
        <v>14.9</v>
      </c>
      <c r="L23" s="16">
        <f t="shared" si="4"/>
        <v>11.233333333333334</v>
      </c>
      <c r="M23" s="16">
        <f t="shared" si="4"/>
        <v>17.399999999999999</v>
      </c>
      <c r="N23" s="16">
        <f t="shared" si="4"/>
        <v>20.799999999999997</v>
      </c>
      <c r="O23" s="16">
        <f t="shared" si="4"/>
        <v>13.966666666666667</v>
      </c>
      <c r="P23" s="16">
        <f t="shared" si="4"/>
        <v>11.366666666666667</v>
      </c>
      <c r="Q23" s="16">
        <f t="shared" si="4"/>
        <v>0</v>
      </c>
      <c r="R23" s="16">
        <f t="shared" si="4"/>
        <v>0</v>
      </c>
      <c r="S23" s="16">
        <f t="shared" si="4"/>
        <v>29.266666666666666</v>
      </c>
    </row>
    <row r="24" spans="2:19">
      <c r="B24" s="28" t="s">
        <v>154</v>
      </c>
      <c r="C24" s="16">
        <v>28.6</v>
      </c>
      <c r="D24" s="16">
        <v>12.5</v>
      </c>
      <c r="E24" s="16">
        <v>23.5</v>
      </c>
      <c r="F24" s="16">
        <v>25.4</v>
      </c>
      <c r="G24" s="16">
        <v>30.2</v>
      </c>
      <c r="H24" s="16">
        <v>29.3</v>
      </c>
      <c r="I24" s="16">
        <v>7.4</v>
      </c>
      <c r="J24" s="16">
        <v>11</v>
      </c>
      <c r="K24" s="16">
        <v>14</v>
      </c>
      <c r="L24" s="16">
        <v>19.5</v>
      </c>
      <c r="M24" s="16">
        <v>14</v>
      </c>
      <c r="N24" s="16">
        <v>12.9</v>
      </c>
      <c r="O24" s="16">
        <v>0</v>
      </c>
      <c r="P24" s="16">
        <v>0</v>
      </c>
      <c r="Q24" s="16">
        <v>0</v>
      </c>
      <c r="R24" s="16">
        <v>6.7</v>
      </c>
      <c r="S24" s="16">
        <v>24.9</v>
      </c>
    </row>
    <row r="25" spans="2:19">
      <c r="B25" s="29"/>
      <c r="C25" s="16">
        <v>38.9</v>
      </c>
      <c r="D25" s="16">
        <v>10.7</v>
      </c>
      <c r="E25" s="16">
        <v>25.5</v>
      </c>
      <c r="F25" s="16">
        <v>26.9</v>
      </c>
      <c r="G25" s="16">
        <v>30.1</v>
      </c>
      <c r="H25" s="16">
        <v>26.5</v>
      </c>
      <c r="I25" s="16">
        <v>7.3</v>
      </c>
      <c r="J25" s="16">
        <v>11.6</v>
      </c>
      <c r="K25" s="16">
        <v>13.4</v>
      </c>
      <c r="L25" s="16">
        <v>18.3</v>
      </c>
      <c r="M25" s="16">
        <v>13.2</v>
      </c>
      <c r="N25" s="16">
        <v>13.9</v>
      </c>
      <c r="O25" s="16">
        <v>0</v>
      </c>
      <c r="P25" s="16">
        <v>0</v>
      </c>
      <c r="Q25" s="16">
        <v>0</v>
      </c>
      <c r="R25" s="16">
        <v>7.7</v>
      </c>
      <c r="S25" s="16">
        <v>26.7</v>
      </c>
    </row>
    <row r="26" spans="2:19">
      <c r="B26" s="30"/>
      <c r="C26" s="16">
        <v>39.700000000000003</v>
      </c>
      <c r="D26" s="16">
        <v>9.9</v>
      </c>
      <c r="E26" s="16">
        <v>25.1</v>
      </c>
      <c r="F26" s="16">
        <v>25.9</v>
      </c>
      <c r="G26" s="16">
        <v>30.3</v>
      </c>
      <c r="H26" s="16">
        <v>28.6</v>
      </c>
      <c r="I26" s="16">
        <v>7</v>
      </c>
      <c r="J26" s="16">
        <v>11.5</v>
      </c>
      <c r="K26" s="16">
        <v>14.4</v>
      </c>
      <c r="L26" s="16">
        <v>20.399999999999999</v>
      </c>
      <c r="M26" s="16">
        <v>14.4</v>
      </c>
      <c r="N26" s="16">
        <v>13.6</v>
      </c>
      <c r="O26" s="16">
        <v>0</v>
      </c>
      <c r="P26" s="16">
        <v>0</v>
      </c>
      <c r="Q26" s="16">
        <v>0</v>
      </c>
      <c r="R26" s="16">
        <v>7.1</v>
      </c>
      <c r="S26" s="16">
        <v>26.4</v>
      </c>
    </row>
    <row r="27" spans="2:19">
      <c r="B27" s="14" t="s">
        <v>76</v>
      </c>
      <c r="C27" s="16">
        <f t="shared" ref="C27:S27" si="5">AVERAGE(C24:C26)</f>
        <v>35.733333333333334</v>
      </c>
      <c r="D27" s="16">
        <f t="shared" si="5"/>
        <v>11.033333333333333</v>
      </c>
      <c r="E27" s="16">
        <f t="shared" si="5"/>
        <v>24.7</v>
      </c>
      <c r="F27" s="16">
        <f t="shared" si="5"/>
        <v>26.066666666666663</v>
      </c>
      <c r="G27" s="16">
        <f t="shared" si="5"/>
        <v>30.2</v>
      </c>
      <c r="H27" s="16">
        <f t="shared" si="5"/>
        <v>28.133333333333336</v>
      </c>
      <c r="I27" s="16">
        <f t="shared" si="5"/>
        <v>7.2333333333333334</v>
      </c>
      <c r="J27" s="16">
        <f t="shared" si="5"/>
        <v>11.366666666666667</v>
      </c>
      <c r="K27" s="16">
        <f t="shared" si="5"/>
        <v>13.933333333333332</v>
      </c>
      <c r="L27" s="16">
        <f t="shared" si="5"/>
        <v>19.399999999999999</v>
      </c>
      <c r="M27" s="16">
        <f t="shared" si="5"/>
        <v>13.866666666666667</v>
      </c>
      <c r="N27" s="16">
        <f t="shared" si="5"/>
        <v>13.466666666666667</v>
      </c>
      <c r="O27" s="16">
        <f t="shared" si="5"/>
        <v>0</v>
      </c>
      <c r="P27" s="16">
        <f t="shared" si="5"/>
        <v>0</v>
      </c>
      <c r="Q27" s="16">
        <f t="shared" si="5"/>
        <v>0</v>
      </c>
      <c r="R27" s="16">
        <f t="shared" si="5"/>
        <v>7.166666666666667</v>
      </c>
      <c r="S27" s="16">
        <f t="shared" si="5"/>
        <v>26</v>
      </c>
    </row>
    <row r="28" spans="2:19">
      <c r="B28" s="28" t="s">
        <v>155</v>
      </c>
      <c r="C28" s="16">
        <v>29.5</v>
      </c>
      <c r="D28" s="16">
        <v>14.7</v>
      </c>
      <c r="E28" s="16">
        <v>33.6</v>
      </c>
      <c r="F28" s="16">
        <v>31</v>
      </c>
      <c r="G28" s="16">
        <v>31.4</v>
      </c>
      <c r="H28" s="16">
        <v>35</v>
      </c>
      <c r="I28" s="16">
        <v>0</v>
      </c>
      <c r="J28" s="16">
        <v>10.6</v>
      </c>
      <c r="K28" s="16">
        <v>15.7</v>
      </c>
      <c r="L28" s="16">
        <v>21.1</v>
      </c>
      <c r="M28" s="16">
        <v>14</v>
      </c>
      <c r="N28" s="16">
        <v>12.8</v>
      </c>
      <c r="O28" s="16">
        <v>10.9</v>
      </c>
      <c r="P28" s="16">
        <v>12.9</v>
      </c>
      <c r="Q28" s="16">
        <v>0</v>
      </c>
      <c r="R28" s="16">
        <v>9.6999999999999993</v>
      </c>
      <c r="S28" s="16">
        <v>25.9</v>
      </c>
    </row>
    <row r="29" spans="2:19">
      <c r="B29" s="29"/>
      <c r="C29" s="16">
        <v>25.8</v>
      </c>
      <c r="D29" s="16">
        <v>16</v>
      </c>
      <c r="E29" s="16">
        <v>30.7</v>
      </c>
      <c r="F29" s="16">
        <v>34</v>
      </c>
      <c r="G29" s="16">
        <v>34.4</v>
      </c>
      <c r="H29" s="16">
        <v>33.299999999999997</v>
      </c>
      <c r="I29" s="16">
        <v>0</v>
      </c>
      <c r="J29" s="16">
        <v>10.4</v>
      </c>
      <c r="K29" s="16">
        <v>15.5</v>
      </c>
      <c r="L29" s="16">
        <v>21.3</v>
      </c>
      <c r="M29" s="16">
        <v>14.8</v>
      </c>
      <c r="N29" s="16">
        <v>13.2</v>
      </c>
      <c r="O29" s="16">
        <v>11.2</v>
      </c>
      <c r="P29" s="16">
        <v>16.5</v>
      </c>
      <c r="Q29" s="16">
        <v>0</v>
      </c>
      <c r="R29" s="16">
        <v>8.9</v>
      </c>
      <c r="S29" s="16">
        <v>25.2</v>
      </c>
    </row>
    <row r="30" spans="2:19">
      <c r="B30" s="30"/>
      <c r="C30" s="16">
        <v>28.3</v>
      </c>
      <c r="D30" s="16">
        <v>15.1</v>
      </c>
      <c r="E30" s="16">
        <v>31.8</v>
      </c>
      <c r="F30" s="16">
        <v>34.4</v>
      </c>
      <c r="G30" s="16">
        <v>33.1</v>
      </c>
      <c r="H30" s="16">
        <v>32.700000000000003</v>
      </c>
      <c r="I30" s="16">
        <v>0</v>
      </c>
      <c r="J30" s="16">
        <v>10.199999999999999</v>
      </c>
      <c r="K30" s="16">
        <v>16.600000000000001</v>
      </c>
      <c r="L30" s="16">
        <v>20.7</v>
      </c>
      <c r="M30" s="16">
        <v>15.7</v>
      </c>
      <c r="N30" s="16">
        <v>12.8</v>
      </c>
      <c r="O30" s="16">
        <v>10.8</v>
      </c>
      <c r="P30" s="16">
        <v>13</v>
      </c>
      <c r="Q30" s="16">
        <v>0</v>
      </c>
      <c r="R30" s="16">
        <v>9.3000000000000007</v>
      </c>
      <c r="S30" s="16">
        <v>24.9</v>
      </c>
    </row>
    <row r="31" spans="2:19">
      <c r="B31" s="14" t="s">
        <v>76</v>
      </c>
      <c r="C31" s="16">
        <f t="shared" ref="C31:S31" si="6">AVERAGE(C28:C30)</f>
        <v>27.866666666666664</v>
      </c>
      <c r="D31" s="16">
        <f t="shared" si="6"/>
        <v>15.266666666666666</v>
      </c>
      <c r="E31" s="16">
        <f t="shared" si="6"/>
        <v>32.033333333333331</v>
      </c>
      <c r="F31" s="16">
        <f t="shared" si="6"/>
        <v>33.133333333333333</v>
      </c>
      <c r="G31" s="16">
        <f t="shared" si="6"/>
        <v>32.966666666666669</v>
      </c>
      <c r="H31" s="16">
        <f t="shared" si="6"/>
        <v>33.666666666666664</v>
      </c>
      <c r="I31" s="16">
        <f t="shared" si="6"/>
        <v>0</v>
      </c>
      <c r="J31" s="16">
        <f t="shared" si="6"/>
        <v>10.4</v>
      </c>
      <c r="K31" s="16">
        <f t="shared" si="6"/>
        <v>15.933333333333332</v>
      </c>
      <c r="L31" s="16">
        <f t="shared" si="6"/>
        <v>21.033333333333335</v>
      </c>
      <c r="M31" s="16">
        <f t="shared" si="6"/>
        <v>14.833333333333334</v>
      </c>
      <c r="N31" s="16">
        <f t="shared" si="6"/>
        <v>12.933333333333332</v>
      </c>
      <c r="O31" s="16">
        <f t="shared" si="6"/>
        <v>10.966666666666669</v>
      </c>
      <c r="P31" s="16">
        <f t="shared" si="6"/>
        <v>14.133333333333333</v>
      </c>
      <c r="Q31" s="16">
        <f t="shared" si="6"/>
        <v>0</v>
      </c>
      <c r="R31" s="16">
        <f t="shared" si="6"/>
        <v>9.3000000000000007</v>
      </c>
      <c r="S31" s="16">
        <f t="shared" si="6"/>
        <v>25.333333333333332</v>
      </c>
    </row>
    <row r="32" spans="2:19">
      <c r="B32" s="28" t="s">
        <v>156</v>
      </c>
      <c r="C32" s="16">
        <v>22.8</v>
      </c>
      <c r="D32" s="16">
        <v>0</v>
      </c>
      <c r="E32" s="16">
        <v>29.3</v>
      </c>
      <c r="F32" s="16">
        <v>31.8</v>
      </c>
      <c r="G32" s="16">
        <v>31.7</v>
      </c>
      <c r="H32" s="16">
        <v>30.8</v>
      </c>
      <c r="I32" s="16">
        <v>0</v>
      </c>
      <c r="J32" s="16">
        <v>13.3</v>
      </c>
      <c r="K32" s="16">
        <v>9.9</v>
      </c>
      <c r="L32" s="16">
        <v>14.2</v>
      </c>
      <c r="M32" s="16">
        <v>13.2</v>
      </c>
      <c r="N32" s="16">
        <v>11.4</v>
      </c>
      <c r="O32" s="16">
        <v>0</v>
      </c>
      <c r="P32" s="16">
        <v>0</v>
      </c>
      <c r="Q32" s="16">
        <v>0</v>
      </c>
      <c r="R32" s="16">
        <v>0</v>
      </c>
      <c r="S32" s="16">
        <v>19.5</v>
      </c>
    </row>
    <row r="33" spans="2:19">
      <c r="B33" s="29"/>
      <c r="C33" s="16">
        <v>23.7</v>
      </c>
      <c r="D33" s="16">
        <v>0</v>
      </c>
      <c r="E33" s="16">
        <v>29.8</v>
      </c>
      <c r="F33" s="16">
        <v>33.299999999999997</v>
      </c>
      <c r="G33" s="16">
        <v>29.3</v>
      </c>
      <c r="H33" s="16">
        <v>28.2</v>
      </c>
      <c r="I33" s="16">
        <v>0</v>
      </c>
      <c r="J33" s="16">
        <v>13.7</v>
      </c>
      <c r="K33" s="16">
        <v>9.6</v>
      </c>
      <c r="L33" s="16">
        <v>14.8</v>
      </c>
      <c r="M33" s="16">
        <v>13.6</v>
      </c>
      <c r="N33" s="16">
        <v>11.4</v>
      </c>
      <c r="O33" s="16">
        <v>0</v>
      </c>
      <c r="P33" s="16">
        <v>0</v>
      </c>
      <c r="Q33" s="16">
        <v>0</v>
      </c>
      <c r="R33" s="16">
        <v>0</v>
      </c>
      <c r="S33" s="16">
        <v>20.7</v>
      </c>
    </row>
    <row r="34" spans="2:19">
      <c r="B34" s="30"/>
      <c r="C34" s="16">
        <v>23.7</v>
      </c>
      <c r="D34" s="16">
        <v>0</v>
      </c>
      <c r="E34" s="16">
        <v>30</v>
      </c>
      <c r="F34" s="16">
        <v>34.299999999999997</v>
      </c>
      <c r="G34" s="16">
        <v>30.3</v>
      </c>
      <c r="H34" s="16">
        <v>30.4</v>
      </c>
      <c r="I34" s="16">
        <v>0</v>
      </c>
      <c r="J34" s="16">
        <v>12.9</v>
      </c>
      <c r="K34" s="16">
        <v>9.5</v>
      </c>
      <c r="L34" s="16">
        <v>14.6</v>
      </c>
      <c r="M34" s="16">
        <v>13.8</v>
      </c>
      <c r="N34" s="16">
        <v>11.1</v>
      </c>
      <c r="O34" s="16">
        <v>0</v>
      </c>
      <c r="P34" s="16">
        <v>0</v>
      </c>
      <c r="Q34" s="16">
        <v>0</v>
      </c>
      <c r="R34" s="16">
        <v>0</v>
      </c>
      <c r="S34" s="16">
        <v>22</v>
      </c>
    </row>
    <row r="35" spans="2:19">
      <c r="B35" s="14" t="s">
        <v>76</v>
      </c>
      <c r="C35" s="16">
        <f t="shared" ref="C35:S35" si="7">AVERAGE(C32:C34)</f>
        <v>23.400000000000002</v>
      </c>
      <c r="D35" s="16">
        <f t="shared" si="7"/>
        <v>0</v>
      </c>
      <c r="E35" s="16">
        <f t="shared" si="7"/>
        <v>29.7</v>
      </c>
      <c r="F35" s="16">
        <f t="shared" si="7"/>
        <v>33.133333333333333</v>
      </c>
      <c r="G35" s="16">
        <f t="shared" si="7"/>
        <v>30.433333333333334</v>
      </c>
      <c r="H35" s="16">
        <f t="shared" si="7"/>
        <v>29.8</v>
      </c>
      <c r="I35" s="16">
        <f t="shared" si="7"/>
        <v>0</v>
      </c>
      <c r="J35" s="16">
        <f t="shared" si="7"/>
        <v>13.299999999999999</v>
      </c>
      <c r="K35" s="16">
        <f t="shared" si="7"/>
        <v>9.6666666666666661</v>
      </c>
      <c r="L35" s="16">
        <f t="shared" si="7"/>
        <v>14.533333333333333</v>
      </c>
      <c r="M35" s="16">
        <f t="shared" si="7"/>
        <v>13.533333333333331</v>
      </c>
      <c r="N35" s="16">
        <f t="shared" si="7"/>
        <v>11.299999999999999</v>
      </c>
      <c r="O35" s="16">
        <f t="shared" si="7"/>
        <v>0</v>
      </c>
      <c r="P35" s="16">
        <f t="shared" si="7"/>
        <v>0</v>
      </c>
      <c r="Q35" s="16">
        <f t="shared" si="7"/>
        <v>0</v>
      </c>
      <c r="R35" s="16">
        <f t="shared" si="7"/>
        <v>0</v>
      </c>
      <c r="S35" s="16">
        <f t="shared" si="7"/>
        <v>20.733333333333334</v>
      </c>
    </row>
    <row r="36" spans="2:19">
      <c r="B36" s="28" t="s">
        <v>157</v>
      </c>
      <c r="C36" s="16">
        <v>31.2</v>
      </c>
      <c r="D36" s="16">
        <v>13.6</v>
      </c>
      <c r="E36" s="16">
        <v>33.299999999999997</v>
      </c>
      <c r="F36" s="16">
        <v>32.299999999999997</v>
      </c>
      <c r="G36" s="16">
        <v>32.4</v>
      </c>
      <c r="H36" s="16">
        <v>31.7</v>
      </c>
      <c r="I36" s="16">
        <v>0</v>
      </c>
      <c r="J36" s="16">
        <v>14.7</v>
      </c>
      <c r="K36" s="16">
        <v>17.100000000000001</v>
      </c>
      <c r="L36" s="16">
        <v>28.5</v>
      </c>
      <c r="M36" s="16">
        <v>18.600000000000001</v>
      </c>
      <c r="N36" s="16">
        <v>15.2</v>
      </c>
      <c r="O36" s="16">
        <v>12.5</v>
      </c>
      <c r="P36" s="16">
        <v>0</v>
      </c>
      <c r="Q36" s="16">
        <v>0</v>
      </c>
      <c r="R36" s="16">
        <v>0</v>
      </c>
      <c r="S36" s="16">
        <v>24</v>
      </c>
    </row>
    <row r="37" spans="2:19">
      <c r="B37" s="29"/>
      <c r="C37" s="16">
        <v>30.3</v>
      </c>
      <c r="D37" s="16">
        <v>14.3</v>
      </c>
      <c r="E37" s="16">
        <v>32.299999999999997</v>
      </c>
      <c r="F37" s="16">
        <v>32</v>
      </c>
      <c r="G37" s="16">
        <v>29.8</v>
      </c>
      <c r="H37" s="16">
        <v>30.2</v>
      </c>
      <c r="I37" s="16">
        <v>0</v>
      </c>
      <c r="J37" s="16">
        <v>14</v>
      </c>
      <c r="K37" s="16">
        <v>17.5</v>
      </c>
      <c r="L37" s="16">
        <v>28.4</v>
      </c>
      <c r="M37" s="16">
        <v>19.3</v>
      </c>
      <c r="N37" s="16">
        <v>14.8</v>
      </c>
      <c r="O37" s="16">
        <v>14.2</v>
      </c>
      <c r="P37" s="16">
        <v>0</v>
      </c>
      <c r="Q37" s="16">
        <v>0</v>
      </c>
      <c r="R37" s="16">
        <v>0</v>
      </c>
      <c r="S37" s="16">
        <v>26.8</v>
      </c>
    </row>
    <row r="38" spans="2:19">
      <c r="B38" s="30"/>
      <c r="C38" s="16">
        <v>30.6</v>
      </c>
      <c r="D38" s="16">
        <v>13.8</v>
      </c>
      <c r="E38" s="16">
        <v>32</v>
      </c>
      <c r="F38" s="16">
        <v>31.5</v>
      </c>
      <c r="G38" s="16">
        <v>33.299999999999997</v>
      </c>
      <c r="H38" s="16">
        <v>32</v>
      </c>
      <c r="I38" s="16">
        <v>0</v>
      </c>
      <c r="J38" s="16">
        <v>15.7</v>
      </c>
      <c r="K38" s="16">
        <v>17.2</v>
      </c>
      <c r="L38" s="16">
        <v>27.5</v>
      </c>
      <c r="M38" s="16">
        <v>18.3</v>
      </c>
      <c r="N38" s="16">
        <v>16</v>
      </c>
      <c r="O38" s="16">
        <v>13.5</v>
      </c>
      <c r="P38" s="16">
        <v>0</v>
      </c>
      <c r="Q38" s="16">
        <v>0</v>
      </c>
      <c r="R38" s="16">
        <v>0</v>
      </c>
      <c r="S38" s="16">
        <v>27.6</v>
      </c>
    </row>
    <row r="39" spans="2:19">
      <c r="B39" s="14" t="s">
        <v>76</v>
      </c>
      <c r="C39" s="16">
        <f t="shared" ref="C39:S39" si="8">AVERAGE(C36:C38)</f>
        <v>30.7</v>
      </c>
      <c r="D39" s="16">
        <f t="shared" si="8"/>
        <v>13.9</v>
      </c>
      <c r="E39" s="16">
        <f t="shared" si="8"/>
        <v>32.533333333333331</v>
      </c>
      <c r="F39" s="16">
        <f t="shared" si="8"/>
        <v>31.933333333333334</v>
      </c>
      <c r="G39" s="16">
        <f t="shared" si="8"/>
        <v>31.833333333333332</v>
      </c>
      <c r="H39" s="16">
        <f t="shared" si="8"/>
        <v>31.3</v>
      </c>
      <c r="I39" s="16">
        <f t="shared" si="8"/>
        <v>0</v>
      </c>
      <c r="J39" s="16">
        <f t="shared" si="8"/>
        <v>14.799999999999999</v>
      </c>
      <c r="K39" s="16">
        <f t="shared" si="8"/>
        <v>17.266666666666666</v>
      </c>
      <c r="L39" s="16">
        <f t="shared" si="8"/>
        <v>28.133333333333336</v>
      </c>
      <c r="M39" s="16">
        <f t="shared" si="8"/>
        <v>18.733333333333334</v>
      </c>
      <c r="N39" s="16">
        <f t="shared" si="8"/>
        <v>15.333333333333334</v>
      </c>
      <c r="O39" s="16">
        <f t="shared" si="8"/>
        <v>13.4</v>
      </c>
      <c r="P39" s="16">
        <f t="shared" si="8"/>
        <v>0</v>
      </c>
      <c r="Q39" s="16">
        <f t="shared" si="8"/>
        <v>0</v>
      </c>
      <c r="R39" s="16">
        <f t="shared" si="8"/>
        <v>0</v>
      </c>
      <c r="S39" s="16">
        <f t="shared" si="8"/>
        <v>26.133333333333336</v>
      </c>
    </row>
    <row r="40" spans="2:19">
      <c r="B40" s="28" t="s">
        <v>158</v>
      </c>
      <c r="C40" s="16">
        <v>24.2</v>
      </c>
      <c r="D40" s="16">
        <v>12.6</v>
      </c>
      <c r="E40" s="16">
        <v>24.6</v>
      </c>
      <c r="F40" s="16">
        <v>27.1</v>
      </c>
      <c r="G40" s="16">
        <v>27.7</v>
      </c>
      <c r="H40" s="16">
        <v>27</v>
      </c>
      <c r="I40" s="16">
        <v>0</v>
      </c>
      <c r="J40" s="16">
        <v>13.5</v>
      </c>
      <c r="K40" s="16">
        <v>13.8</v>
      </c>
      <c r="L40" s="16">
        <v>21.6</v>
      </c>
      <c r="M40" s="16">
        <v>16.2</v>
      </c>
      <c r="N40" s="16">
        <v>15</v>
      </c>
      <c r="O40" s="16">
        <v>12.8</v>
      </c>
      <c r="P40" s="16">
        <v>12.2</v>
      </c>
      <c r="Q40" s="16">
        <v>0</v>
      </c>
      <c r="R40" s="16">
        <v>0</v>
      </c>
      <c r="S40" s="16">
        <v>24.6</v>
      </c>
    </row>
    <row r="41" spans="2:19">
      <c r="B41" s="29"/>
      <c r="C41" s="16">
        <v>26.1</v>
      </c>
      <c r="D41" s="16">
        <v>13.1</v>
      </c>
      <c r="E41" s="16">
        <v>25.4</v>
      </c>
      <c r="F41" s="16">
        <v>28.2</v>
      </c>
      <c r="G41" s="16">
        <v>28.4</v>
      </c>
      <c r="H41" s="16">
        <v>27</v>
      </c>
      <c r="I41" s="16">
        <v>0</v>
      </c>
      <c r="J41" s="16">
        <v>13.8</v>
      </c>
      <c r="K41" s="16">
        <v>14.7</v>
      </c>
      <c r="L41" s="16">
        <v>21.6</v>
      </c>
      <c r="M41" s="16">
        <v>17.899999999999999</v>
      </c>
      <c r="N41" s="16">
        <v>13.5</v>
      </c>
      <c r="O41" s="16">
        <v>13.2</v>
      </c>
      <c r="P41" s="16">
        <v>12.7</v>
      </c>
      <c r="Q41" s="16">
        <v>0</v>
      </c>
      <c r="R41" s="16">
        <v>0</v>
      </c>
      <c r="S41" s="16">
        <v>24.2</v>
      </c>
    </row>
    <row r="42" spans="2:19">
      <c r="B42" s="30"/>
      <c r="C42" s="16">
        <v>25.5</v>
      </c>
      <c r="D42" s="16">
        <v>12.9</v>
      </c>
      <c r="E42" s="16">
        <v>24.1</v>
      </c>
      <c r="F42" s="16">
        <v>27.4</v>
      </c>
      <c r="G42" s="16">
        <v>27.7</v>
      </c>
      <c r="H42" s="16">
        <v>25.3</v>
      </c>
      <c r="I42" s="16">
        <v>0</v>
      </c>
      <c r="J42" s="16">
        <v>14.2</v>
      </c>
      <c r="K42" s="16">
        <v>14.1</v>
      </c>
      <c r="L42" s="16">
        <v>20.7</v>
      </c>
      <c r="M42" s="16">
        <v>17.100000000000001</v>
      </c>
      <c r="N42" s="16">
        <v>14.3</v>
      </c>
      <c r="O42" s="16">
        <v>12.9</v>
      </c>
      <c r="P42" s="16">
        <v>12.5</v>
      </c>
      <c r="Q42" s="16">
        <v>0</v>
      </c>
      <c r="R42" s="16">
        <v>0</v>
      </c>
      <c r="S42" s="16">
        <v>24.7</v>
      </c>
    </row>
    <row r="43" spans="2:19">
      <c r="B43" s="14" t="s">
        <v>76</v>
      </c>
      <c r="C43" s="16">
        <f t="shared" ref="C43:S43" si="9">AVERAGE(C40:C42)</f>
        <v>25.266666666666666</v>
      </c>
      <c r="D43" s="16">
        <f t="shared" si="9"/>
        <v>12.866666666666667</v>
      </c>
      <c r="E43" s="16">
        <f t="shared" si="9"/>
        <v>24.7</v>
      </c>
      <c r="F43" s="16">
        <f t="shared" si="9"/>
        <v>27.566666666666663</v>
      </c>
      <c r="G43" s="16">
        <f t="shared" si="9"/>
        <v>27.933333333333334</v>
      </c>
      <c r="H43" s="16">
        <f t="shared" si="9"/>
        <v>26.433333333333334</v>
      </c>
      <c r="I43" s="16">
        <f t="shared" si="9"/>
        <v>0</v>
      </c>
      <c r="J43" s="16">
        <f t="shared" si="9"/>
        <v>13.833333333333334</v>
      </c>
      <c r="K43" s="16">
        <f t="shared" si="9"/>
        <v>14.200000000000001</v>
      </c>
      <c r="L43" s="16">
        <f t="shared" si="9"/>
        <v>21.3</v>
      </c>
      <c r="M43" s="16">
        <f t="shared" si="9"/>
        <v>17.066666666666666</v>
      </c>
      <c r="N43" s="16">
        <f t="shared" si="9"/>
        <v>14.266666666666666</v>
      </c>
      <c r="O43" s="16">
        <f t="shared" si="9"/>
        <v>12.966666666666667</v>
      </c>
      <c r="P43" s="16">
        <f t="shared" si="9"/>
        <v>12.466666666666667</v>
      </c>
      <c r="Q43" s="16">
        <f t="shared" si="9"/>
        <v>0</v>
      </c>
      <c r="R43" s="16">
        <f t="shared" si="9"/>
        <v>0</v>
      </c>
      <c r="S43" s="16">
        <f t="shared" si="9"/>
        <v>24.5</v>
      </c>
    </row>
    <row r="44" spans="2:19">
      <c r="B44" s="28" t="s">
        <v>159</v>
      </c>
      <c r="C44" s="16">
        <v>28.2</v>
      </c>
      <c r="D44" s="16">
        <v>12.2</v>
      </c>
      <c r="E44" s="16">
        <v>28.4</v>
      </c>
      <c r="F44" s="16">
        <v>29.6</v>
      </c>
      <c r="G44" s="16">
        <v>30</v>
      </c>
      <c r="H44" s="16">
        <v>29.1</v>
      </c>
      <c r="I44" s="16">
        <v>0</v>
      </c>
      <c r="J44" s="16">
        <v>14.1</v>
      </c>
      <c r="K44" s="16">
        <v>16.899999999999999</v>
      </c>
      <c r="L44" s="16">
        <v>20.6</v>
      </c>
      <c r="M44" s="16">
        <v>18.2</v>
      </c>
      <c r="N44" s="16">
        <v>14</v>
      </c>
      <c r="O44" s="16">
        <v>11</v>
      </c>
      <c r="P44" s="16">
        <v>11</v>
      </c>
      <c r="Q44" s="16">
        <v>0</v>
      </c>
      <c r="R44" s="16">
        <v>0</v>
      </c>
      <c r="S44" s="16">
        <v>26.5</v>
      </c>
    </row>
    <row r="45" spans="2:19">
      <c r="B45" s="29"/>
      <c r="C45" s="16">
        <v>29.2</v>
      </c>
      <c r="D45" s="16">
        <v>13</v>
      </c>
      <c r="E45" s="16">
        <v>28.7</v>
      </c>
      <c r="F45" s="16">
        <v>26</v>
      </c>
      <c r="G45" s="16">
        <v>30.7</v>
      </c>
      <c r="H45" s="16">
        <v>30.5</v>
      </c>
      <c r="I45" s="16">
        <v>0</v>
      </c>
      <c r="J45" s="16">
        <v>16</v>
      </c>
      <c r="K45" s="16">
        <v>17.399999999999999</v>
      </c>
      <c r="L45" s="16">
        <v>20.9</v>
      </c>
      <c r="M45" s="16">
        <v>18.2</v>
      </c>
      <c r="N45" s="16">
        <v>15.9</v>
      </c>
      <c r="O45" s="16">
        <v>12.2</v>
      </c>
      <c r="P45" s="16">
        <v>11.5</v>
      </c>
      <c r="Q45" s="16">
        <v>0</v>
      </c>
      <c r="R45" s="16">
        <v>0</v>
      </c>
      <c r="S45" s="16">
        <v>26.5</v>
      </c>
    </row>
    <row r="46" spans="2:19">
      <c r="B46" s="30"/>
      <c r="C46" s="16">
        <v>28.6</v>
      </c>
      <c r="D46" s="16">
        <v>13.2</v>
      </c>
      <c r="E46" s="16">
        <v>29</v>
      </c>
      <c r="F46" s="16">
        <v>28.8</v>
      </c>
      <c r="G46" s="16">
        <v>31</v>
      </c>
      <c r="H46" s="16">
        <v>32.700000000000003</v>
      </c>
      <c r="I46" s="16">
        <v>0</v>
      </c>
      <c r="J46" s="16">
        <v>13.8</v>
      </c>
      <c r="K46" s="16">
        <v>16.3</v>
      </c>
      <c r="L46" s="16">
        <v>20</v>
      </c>
      <c r="M46" s="16">
        <v>18.899999999999999</v>
      </c>
      <c r="N46" s="16">
        <v>14</v>
      </c>
      <c r="O46" s="16">
        <v>11</v>
      </c>
      <c r="P46" s="16">
        <v>11.6</v>
      </c>
      <c r="Q46" s="16">
        <v>0</v>
      </c>
      <c r="R46" s="16">
        <v>0</v>
      </c>
      <c r="S46" s="16">
        <v>28.3</v>
      </c>
    </row>
    <row r="47" spans="2:19">
      <c r="B47" s="14" t="s">
        <v>76</v>
      </c>
      <c r="C47" s="16">
        <f t="shared" ref="C47:S47" si="10">AVERAGE(C44:C46)</f>
        <v>28.666666666666668</v>
      </c>
      <c r="D47" s="16">
        <f t="shared" si="10"/>
        <v>12.799999999999999</v>
      </c>
      <c r="E47" s="16">
        <f t="shared" si="10"/>
        <v>28.7</v>
      </c>
      <c r="F47" s="16">
        <f t="shared" si="10"/>
        <v>28.133333333333336</v>
      </c>
      <c r="G47" s="16">
        <f t="shared" si="10"/>
        <v>30.566666666666666</v>
      </c>
      <c r="H47" s="16">
        <f t="shared" si="10"/>
        <v>30.766666666666669</v>
      </c>
      <c r="I47" s="16">
        <f t="shared" si="10"/>
        <v>0</v>
      </c>
      <c r="J47" s="16">
        <f t="shared" si="10"/>
        <v>14.633333333333335</v>
      </c>
      <c r="K47" s="16">
        <f t="shared" si="10"/>
        <v>16.866666666666664</v>
      </c>
      <c r="L47" s="16">
        <f t="shared" si="10"/>
        <v>20.5</v>
      </c>
      <c r="M47" s="16">
        <f t="shared" si="10"/>
        <v>18.433333333333334</v>
      </c>
      <c r="N47" s="16">
        <f t="shared" si="10"/>
        <v>14.633333333333333</v>
      </c>
      <c r="O47" s="16">
        <f t="shared" si="10"/>
        <v>11.4</v>
      </c>
      <c r="P47" s="16">
        <f t="shared" si="10"/>
        <v>11.366666666666667</v>
      </c>
      <c r="Q47" s="16">
        <f t="shared" si="10"/>
        <v>0</v>
      </c>
      <c r="R47" s="16">
        <f t="shared" si="10"/>
        <v>0</v>
      </c>
      <c r="S47" s="16">
        <f t="shared" si="10"/>
        <v>27.099999999999998</v>
      </c>
    </row>
    <row r="48" spans="2:19">
      <c r="B48" s="28" t="s">
        <v>160</v>
      </c>
      <c r="C48" s="16">
        <v>28.5</v>
      </c>
      <c r="D48" s="16">
        <v>12.7</v>
      </c>
      <c r="E48" s="16">
        <v>27.2</v>
      </c>
      <c r="F48" s="16">
        <v>29</v>
      </c>
      <c r="G48" s="14">
        <v>31.7</v>
      </c>
      <c r="H48" s="16">
        <v>30.3</v>
      </c>
      <c r="I48" s="16">
        <v>0</v>
      </c>
      <c r="J48" s="17">
        <v>14.6</v>
      </c>
      <c r="K48" s="16">
        <v>15</v>
      </c>
      <c r="L48" s="16">
        <v>18.3</v>
      </c>
      <c r="M48" s="16">
        <v>18.5</v>
      </c>
      <c r="N48" s="16">
        <v>14.7</v>
      </c>
      <c r="O48" s="16">
        <v>13.6</v>
      </c>
      <c r="P48" s="16">
        <v>14.3</v>
      </c>
      <c r="Q48" s="16">
        <v>0</v>
      </c>
      <c r="R48" s="16">
        <v>0</v>
      </c>
      <c r="S48" s="16">
        <v>23</v>
      </c>
    </row>
    <row r="49" spans="2:19">
      <c r="B49" s="29"/>
      <c r="C49" s="16">
        <v>28.8</v>
      </c>
      <c r="D49" s="16">
        <v>13.3</v>
      </c>
      <c r="E49" s="16">
        <v>27.3</v>
      </c>
      <c r="F49" s="16">
        <v>30.1</v>
      </c>
      <c r="G49" s="14">
        <v>34.1</v>
      </c>
      <c r="H49" s="16">
        <v>30.6</v>
      </c>
      <c r="I49" s="16">
        <v>0</v>
      </c>
      <c r="J49" s="17">
        <v>14.3</v>
      </c>
      <c r="K49" s="16">
        <v>15.5</v>
      </c>
      <c r="L49" s="16">
        <v>19</v>
      </c>
      <c r="M49" s="16">
        <v>19.399999999999999</v>
      </c>
      <c r="N49" s="16">
        <v>13.9</v>
      </c>
      <c r="O49" s="16">
        <v>12</v>
      </c>
      <c r="P49" s="16">
        <v>13.4</v>
      </c>
      <c r="Q49" s="16">
        <v>0</v>
      </c>
      <c r="R49" s="16">
        <v>0</v>
      </c>
      <c r="S49" s="16">
        <v>24.1</v>
      </c>
    </row>
    <row r="50" spans="2:19">
      <c r="B50" s="30"/>
      <c r="C50" s="16">
        <v>26.2</v>
      </c>
      <c r="D50" s="16">
        <v>13</v>
      </c>
      <c r="E50" s="16">
        <v>29.9</v>
      </c>
      <c r="F50" s="16">
        <v>31.4</v>
      </c>
      <c r="G50" s="14">
        <v>32.299999999999997</v>
      </c>
      <c r="H50" s="16">
        <v>29.7</v>
      </c>
      <c r="I50" s="16">
        <v>0</v>
      </c>
      <c r="J50" s="17">
        <v>14.1</v>
      </c>
      <c r="K50" s="16">
        <v>15</v>
      </c>
      <c r="L50" s="16">
        <v>20</v>
      </c>
      <c r="M50" s="16">
        <v>18.600000000000001</v>
      </c>
      <c r="N50" s="16">
        <v>15.3</v>
      </c>
      <c r="O50" s="16">
        <v>11.5</v>
      </c>
      <c r="P50" s="16">
        <v>13.9</v>
      </c>
      <c r="Q50" s="16">
        <v>0</v>
      </c>
      <c r="R50" s="16">
        <v>0</v>
      </c>
      <c r="S50" s="16">
        <v>21.2</v>
      </c>
    </row>
    <row r="51" spans="2:19">
      <c r="B51" s="14" t="s">
        <v>76</v>
      </c>
      <c r="C51" s="16">
        <f>AVERAGE(C48:C50)</f>
        <v>27.833333333333332</v>
      </c>
      <c r="D51" s="16">
        <f>AVERAGE(D48:D50)</f>
        <v>13</v>
      </c>
      <c r="E51" s="16">
        <f>AVERAGE(E48:E50)</f>
        <v>28.133333333333336</v>
      </c>
      <c r="F51" s="16">
        <f>AVERAGE(E48:E50)</f>
        <v>28.133333333333336</v>
      </c>
      <c r="G51" s="16">
        <f>AVERAGE(F48:F50)</f>
        <v>30.166666666666668</v>
      </c>
      <c r="H51" s="16">
        <f t="shared" ref="H51:S51" si="11">AVERAGE(H48:H50)</f>
        <v>30.200000000000003</v>
      </c>
      <c r="I51" s="16">
        <f t="shared" si="11"/>
        <v>0</v>
      </c>
      <c r="J51" s="16">
        <f t="shared" si="11"/>
        <v>14.333333333333334</v>
      </c>
      <c r="K51" s="16">
        <f t="shared" si="11"/>
        <v>15.166666666666666</v>
      </c>
      <c r="L51" s="16">
        <f t="shared" si="11"/>
        <v>19.099999999999998</v>
      </c>
      <c r="M51" s="16">
        <f t="shared" si="11"/>
        <v>18.833333333333332</v>
      </c>
      <c r="N51" s="16">
        <f t="shared" si="11"/>
        <v>14.633333333333335</v>
      </c>
      <c r="O51" s="16">
        <f t="shared" si="11"/>
        <v>12.366666666666667</v>
      </c>
      <c r="P51" s="16">
        <f t="shared" si="11"/>
        <v>13.866666666666667</v>
      </c>
      <c r="Q51" s="16">
        <f t="shared" si="11"/>
        <v>0</v>
      </c>
      <c r="R51" s="16">
        <f t="shared" si="11"/>
        <v>0</v>
      </c>
      <c r="S51" s="16">
        <f t="shared" si="11"/>
        <v>22.766666666666666</v>
      </c>
    </row>
  </sheetData>
  <mergeCells count="12">
    <mergeCell ref="B48:B50"/>
    <mergeCell ref="B4:B6"/>
    <mergeCell ref="B8:B10"/>
    <mergeCell ref="B12:B14"/>
    <mergeCell ref="B16:B18"/>
    <mergeCell ref="B20:B22"/>
    <mergeCell ref="B24:B26"/>
    <mergeCell ref="B28:B30"/>
    <mergeCell ref="B32:B34"/>
    <mergeCell ref="B36:B38"/>
    <mergeCell ref="B40:B42"/>
    <mergeCell ref="B44:B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8</vt:i4>
      </vt:variant>
    </vt:vector>
  </HeadingPairs>
  <TitlesOfParts>
    <vt:vector size="8" baseType="lpstr">
      <vt:lpstr>, BUN, Creatinine</vt:lpstr>
      <vt:lpstr>ALT,ALP,AST</vt:lpstr>
      <vt:lpstr>SCFAs, uremic toxin</vt:lpstr>
      <vt:lpstr>Motlity, defecation status</vt:lpstr>
      <vt:lpstr>Histological study</vt:lpstr>
      <vt:lpstr>CBC</vt:lpstr>
      <vt:lpstr>Acid and bile salt tolerant</vt:lpstr>
      <vt:lpstr>Antibiotic suscept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tree Hayeeawaema</dc:creator>
  <cp:lastModifiedBy>HUAWEI</cp:lastModifiedBy>
  <cp:lastPrinted>2025-01-14T05:28:11Z</cp:lastPrinted>
  <dcterms:created xsi:type="dcterms:W3CDTF">2025-01-14T02:06:47Z</dcterms:created>
  <dcterms:modified xsi:type="dcterms:W3CDTF">2025-01-16T01:46:39Z</dcterms:modified>
</cp:coreProperties>
</file>